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ieu/Documents/Articles_Publications/Articles_Préparation/Lison/PlosOne/"/>
    </mc:Choice>
  </mc:AlternateContent>
  <xr:revisionPtr revIDLastSave="0" documentId="13_ncr:1_{DE1B5292-F440-4544-B6A3-77E6779290B5}" xr6:coauthVersionLast="45" xr6:coauthVersionMax="45" xr10:uidLastSave="{00000000-0000-0000-0000-000000000000}"/>
  <bookViews>
    <workbookView xWindow="380" yWindow="460" windowWidth="28420" windowHeight="15640" xr2:uid="{38B56D68-14ED-EA4F-A210-D8CE29D7F07F}"/>
  </bookViews>
  <sheets>
    <sheet name="Experiment 1" sheetId="1" r:id="rId1"/>
    <sheet name="Experiment 2" sheetId="2" r:id="rId2"/>
  </sheets>
  <definedNames>
    <definedName name="_xlnm._FilterDatabase" localSheetId="0" hidden="1">'Experiment 1'!$A$1:$R$10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2" l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2" i="2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3" i="1"/>
  <c r="R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2" i="1"/>
</calcChain>
</file>

<file path=xl/sharedStrings.xml><?xml version="1.0" encoding="utf-8"?>
<sst xmlns="http://schemas.openxmlformats.org/spreadsheetml/2006/main" count="424" uniqueCount="31">
  <si>
    <t>SUJET</t>
  </si>
  <si>
    <t>DM</t>
  </si>
  <si>
    <t>Cool stroop scores</t>
  </si>
  <si>
    <t>Hot Stroop scores</t>
  </si>
  <si>
    <t>AGE</t>
  </si>
  <si>
    <t>AGE GROUP</t>
  </si>
  <si>
    <t>CONDITION</t>
  </si>
  <si>
    <t>AC</t>
  </si>
  <si>
    <t>Adolescents</t>
  </si>
  <si>
    <t>Adults</t>
  </si>
  <si>
    <t>Gender</t>
  </si>
  <si>
    <t>Puberty scores</t>
  </si>
  <si>
    <t>SE</t>
  </si>
  <si>
    <t xml:space="preserve"> RT Cool stroop incongruent </t>
  </si>
  <si>
    <t xml:space="preserve"> RT Cool stroop congruent </t>
  </si>
  <si>
    <t xml:space="preserve"> RT Hot stroop incongruent </t>
  </si>
  <si>
    <t xml:space="preserve"> RT Hot stroop congruent </t>
  </si>
  <si>
    <t xml:space="preserve">% error Cool stroop incongruent </t>
  </si>
  <si>
    <t xml:space="preserve">% error Cool stroop congruent </t>
  </si>
  <si>
    <t xml:space="preserve">% error Cool stroop scores </t>
  </si>
  <si>
    <t xml:space="preserve">% error Hot stroop incongruent </t>
  </si>
  <si>
    <t xml:space="preserve">% error Hot stroop congruent </t>
  </si>
  <si>
    <t>% errorHot Stroop scores</t>
  </si>
  <si>
    <t xml:space="preserve">Embarrassment scores </t>
  </si>
  <si>
    <t>Puberty SEores</t>
  </si>
  <si>
    <t xml:space="preserve">RT Cool stroop SEores </t>
  </si>
  <si>
    <t>RT Hot Stroop SEores</t>
  </si>
  <si>
    <t xml:space="preserve">% error Cool stroop SEores </t>
  </si>
  <si>
    <t>% errorHot Stroop SEores</t>
  </si>
  <si>
    <t xml:space="preserve">embarrassment SEores </t>
  </si>
  <si>
    <t>AdoleSE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0"/>
      <name val="Calibri (Corps)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rgb="FF000000"/>
      </patternFill>
    </fill>
    <fill>
      <patternFill patternType="solid">
        <fgColor rgb="FF000000"/>
        <bgColor rgb="FF000000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3" xfId="0" applyFont="1" applyFill="1" applyBorder="1" applyAlignment="1">
      <alignment horizontal="center" vertical="center"/>
    </xf>
    <xf numFmtId="0" fontId="2" fillId="0" borderId="0" xfId="0" applyFont="1"/>
    <xf numFmtId="0" fontId="4" fillId="3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C174F-DBE5-BB4F-9DC0-1C17966D8294}">
  <dimension ref="A1:S102"/>
  <sheetViews>
    <sheetView tabSelected="1" workbookViewId="0">
      <selection activeCell="S1" sqref="S1"/>
    </sheetView>
  </sheetViews>
  <sheetFormatPr baseColWidth="10" defaultRowHeight="16" x14ac:dyDescent="0.2"/>
  <cols>
    <col min="3" max="3" width="18.33203125" customWidth="1"/>
    <col min="4" max="4" width="16.33203125" customWidth="1"/>
    <col min="5" max="5" width="16.83203125" customWidth="1"/>
    <col min="6" max="8" width="20.83203125" customWidth="1"/>
    <col min="9" max="11" width="18.6640625" customWidth="1"/>
    <col min="12" max="12" width="18.5" customWidth="1"/>
    <col min="13" max="14" width="20.83203125" customWidth="1"/>
    <col min="15" max="15" width="18.6640625" customWidth="1"/>
    <col min="16" max="16" width="25.33203125" customWidth="1"/>
    <col min="17" max="17" width="18.6640625" customWidth="1"/>
    <col min="18" max="18" width="18.5" customWidth="1"/>
    <col min="19" max="19" width="18" customWidth="1"/>
  </cols>
  <sheetData>
    <row r="1" spans="1:19" ht="40.5" customHeight="1" thickBot="1" x14ac:dyDescent="0.25">
      <c r="A1" s="4" t="s">
        <v>0</v>
      </c>
      <c r="B1" s="5" t="s">
        <v>4</v>
      </c>
      <c r="C1" s="6" t="s">
        <v>6</v>
      </c>
      <c r="D1" s="6" t="s">
        <v>5</v>
      </c>
      <c r="E1" s="6" t="s">
        <v>10</v>
      </c>
      <c r="F1" s="5" t="s">
        <v>24</v>
      </c>
      <c r="G1" s="3" t="s">
        <v>13</v>
      </c>
      <c r="H1" s="3" t="s">
        <v>14</v>
      </c>
      <c r="I1" s="3" t="s">
        <v>25</v>
      </c>
      <c r="J1" s="3" t="s">
        <v>15</v>
      </c>
      <c r="K1" s="3" t="s">
        <v>16</v>
      </c>
      <c r="L1" s="3" t="s">
        <v>26</v>
      </c>
      <c r="M1" s="3" t="s">
        <v>17</v>
      </c>
      <c r="N1" s="3" t="s">
        <v>18</v>
      </c>
      <c r="O1" s="3" t="s">
        <v>27</v>
      </c>
      <c r="P1" s="3" t="s">
        <v>20</v>
      </c>
      <c r="Q1" s="3" t="s">
        <v>21</v>
      </c>
      <c r="R1" s="3" t="s">
        <v>28</v>
      </c>
      <c r="S1" s="3" t="s">
        <v>29</v>
      </c>
    </row>
    <row r="2" spans="1:19" ht="20" customHeight="1" x14ac:dyDescent="0.2">
      <c r="A2" s="1">
        <v>1</v>
      </c>
      <c r="B2" s="9">
        <v>13</v>
      </c>
      <c r="C2" s="9" t="s">
        <v>7</v>
      </c>
      <c r="D2" s="18" t="s">
        <v>30</v>
      </c>
      <c r="E2" s="20">
        <v>1</v>
      </c>
      <c r="F2" s="9">
        <v>9</v>
      </c>
      <c r="G2" s="15">
        <v>679.461538461538</v>
      </c>
      <c r="H2" s="15">
        <v>660.18</v>
      </c>
      <c r="I2" s="15">
        <v>19.281538461538503</v>
      </c>
      <c r="J2" s="15">
        <v>753.52941176470586</v>
      </c>
      <c r="K2" s="15">
        <v>638.125</v>
      </c>
      <c r="L2" s="15">
        <v>115.40441176470586</v>
      </c>
      <c r="M2" s="15">
        <v>22.222222222222221</v>
      </c>
      <c r="N2" s="15">
        <v>1.851851851851849</v>
      </c>
      <c r="O2" s="15">
        <f>M2-N2</f>
        <v>20.370370370370374</v>
      </c>
      <c r="P2" s="15">
        <v>5.555555555555558</v>
      </c>
      <c r="Q2" s="15">
        <v>5.555555555555558</v>
      </c>
      <c r="R2" s="15">
        <f>P2-Q2</f>
        <v>0</v>
      </c>
      <c r="S2" s="22">
        <v>5</v>
      </c>
    </row>
    <row r="3" spans="1:19" ht="20" customHeight="1" x14ac:dyDescent="0.2">
      <c r="A3" s="1">
        <v>2</v>
      </c>
      <c r="B3" s="10">
        <v>13</v>
      </c>
      <c r="C3" s="10" t="s">
        <v>7</v>
      </c>
      <c r="D3" s="19" t="s">
        <v>30</v>
      </c>
      <c r="E3" s="21">
        <v>1</v>
      </c>
      <c r="F3" s="10">
        <v>12</v>
      </c>
      <c r="G3" s="16">
        <v>625</v>
      </c>
      <c r="H3" s="16">
        <v>528.97916666666663</v>
      </c>
      <c r="I3" s="16">
        <v>96.020833333333371</v>
      </c>
      <c r="J3" s="16">
        <v>628.0625</v>
      </c>
      <c r="K3" s="16">
        <v>596</v>
      </c>
      <c r="L3" s="16">
        <v>32.0625</v>
      </c>
      <c r="M3" s="16">
        <v>5.555555555555558</v>
      </c>
      <c r="N3" s="16">
        <v>3.703703703703709</v>
      </c>
      <c r="O3" s="16">
        <f t="shared" ref="O3:O66" si="0">M3-N3</f>
        <v>1.851851851851849</v>
      </c>
      <c r="P3" s="16">
        <v>5.555555555555558</v>
      </c>
      <c r="Q3" s="16">
        <v>0</v>
      </c>
      <c r="R3" s="16">
        <f>P3-Q3</f>
        <v>5.555555555555558</v>
      </c>
      <c r="S3" s="22">
        <v>5</v>
      </c>
    </row>
    <row r="4" spans="1:19" ht="20" customHeight="1" x14ac:dyDescent="0.2">
      <c r="A4" s="1">
        <v>3</v>
      </c>
      <c r="B4" s="10">
        <v>13</v>
      </c>
      <c r="C4" s="10" t="s">
        <v>7</v>
      </c>
      <c r="D4" s="19" t="s">
        <v>30</v>
      </c>
      <c r="E4" s="21">
        <v>1</v>
      </c>
      <c r="F4" s="10">
        <v>15</v>
      </c>
      <c r="G4" s="16">
        <v>618.4</v>
      </c>
      <c r="H4" s="16">
        <v>558.32692307692309</v>
      </c>
      <c r="I4" s="16">
        <v>60.073076923076883</v>
      </c>
      <c r="J4" s="16">
        <v>676.5</v>
      </c>
      <c r="K4" s="16">
        <v>624.05882352941171</v>
      </c>
      <c r="L4" s="16">
        <v>52.441176470588289</v>
      </c>
      <c r="M4" s="16">
        <v>11.111111111111116</v>
      </c>
      <c r="N4" s="16">
        <v>0</v>
      </c>
      <c r="O4" s="16">
        <f t="shared" si="0"/>
        <v>11.111111111111116</v>
      </c>
      <c r="P4" s="16">
        <v>0</v>
      </c>
      <c r="Q4" s="16">
        <v>1.851851851851849</v>
      </c>
      <c r="R4" s="16">
        <f t="shared" ref="R4:R67" si="1">P4-Q4</f>
        <v>-1.851851851851849</v>
      </c>
      <c r="S4" s="22">
        <v>1</v>
      </c>
    </row>
    <row r="5" spans="1:19" ht="20" customHeight="1" x14ac:dyDescent="0.2">
      <c r="A5" s="1">
        <v>4</v>
      </c>
      <c r="B5" s="10">
        <v>13</v>
      </c>
      <c r="C5" s="10" t="s">
        <v>7</v>
      </c>
      <c r="D5" s="19" t="s">
        <v>30</v>
      </c>
      <c r="E5" s="21">
        <v>1</v>
      </c>
      <c r="F5" s="10">
        <v>13</v>
      </c>
      <c r="G5" s="16">
        <v>721.3125</v>
      </c>
      <c r="H5" s="16">
        <v>660.67924528301887</v>
      </c>
      <c r="I5" s="16">
        <v>60.633254716981128</v>
      </c>
      <c r="J5" s="16">
        <v>1527.5714285714287</v>
      </c>
      <c r="K5" s="16">
        <v>1061.8</v>
      </c>
      <c r="L5" s="16">
        <v>465.77142857142871</v>
      </c>
      <c r="M5" s="16">
        <v>5.555555555555558</v>
      </c>
      <c r="N5" s="16">
        <v>0</v>
      </c>
      <c r="O5" s="16">
        <f t="shared" si="0"/>
        <v>5.555555555555558</v>
      </c>
      <c r="P5" s="16">
        <v>22.222222222222221</v>
      </c>
      <c r="Q5" s="16">
        <v>1.851851851851849</v>
      </c>
      <c r="R5" s="16">
        <f t="shared" si="1"/>
        <v>20.370370370370374</v>
      </c>
      <c r="S5" s="22">
        <v>2</v>
      </c>
    </row>
    <row r="6" spans="1:19" ht="20" customHeight="1" x14ac:dyDescent="0.2">
      <c r="A6" s="1">
        <v>5</v>
      </c>
      <c r="B6" s="10">
        <v>13</v>
      </c>
      <c r="C6" s="10" t="s">
        <v>7</v>
      </c>
      <c r="D6" s="19" t="s">
        <v>30</v>
      </c>
      <c r="E6" s="21">
        <v>1</v>
      </c>
      <c r="F6" s="10">
        <v>7</v>
      </c>
      <c r="G6" s="16">
        <v>696</v>
      </c>
      <c r="H6" s="16">
        <v>678.40384615384619</v>
      </c>
      <c r="I6" s="16">
        <v>17.596153846153811</v>
      </c>
      <c r="J6" s="16">
        <v>986.4666666666667</v>
      </c>
      <c r="K6" s="16">
        <v>932.0980392156863</v>
      </c>
      <c r="L6" s="16">
        <v>54.368627450980398</v>
      </c>
      <c r="M6" s="16">
        <v>0</v>
      </c>
      <c r="N6" s="16">
        <v>0</v>
      </c>
      <c r="O6" s="16">
        <f t="shared" si="0"/>
        <v>0</v>
      </c>
      <c r="P6" s="16">
        <v>11.111111111111116</v>
      </c>
      <c r="Q6" s="16">
        <v>1.851851851851849</v>
      </c>
      <c r="R6" s="16">
        <f t="shared" si="1"/>
        <v>9.2592592592592666</v>
      </c>
      <c r="S6" s="22">
        <v>5</v>
      </c>
    </row>
    <row r="7" spans="1:19" ht="20" customHeight="1" x14ac:dyDescent="0.2">
      <c r="A7" s="1">
        <v>6</v>
      </c>
      <c r="B7" s="10">
        <v>14</v>
      </c>
      <c r="C7" s="10" t="s">
        <v>7</v>
      </c>
      <c r="D7" s="19" t="s">
        <v>30</v>
      </c>
      <c r="E7" s="21">
        <v>1</v>
      </c>
      <c r="F7" s="10">
        <v>9</v>
      </c>
      <c r="G7" s="16">
        <v>1044.9000000000001</v>
      </c>
      <c r="H7" s="16">
        <v>658.83333333333337</v>
      </c>
      <c r="I7" s="16">
        <v>386.06666666666672</v>
      </c>
      <c r="J7" s="16">
        <v>1252.1176470588234</v>
      </c>
      <c r="K7" s="16">
        <v>684.9795918367347</v>
      </c>
      <c r="L7" s="16">
        <v>567.13805522208872</v>
      </c>
      <c r="M7" s="16">
        <v>44.444444444444443</v>
      </c>
      <c r="N7" s="16">
        <v>7.4074074074074066</v>
      </c>
      <c r="O7" s="16">
        <f t="shared" si="0"/>
        <v>37.037037037037038</v>
      </c>
      <c r="P7" s="16">
        <v>0</v>
      </c>
      <c r="Q7" s="16">
        <v>3.703703703703709</v>
      </c>
      <c r="R7" s="16">
        <f t="shared" si="1"/>
        <v>-3.703703703703709</v>
      </c>
      <c r="S7" s="22">
        <v>4</v>
      </c>
    </row>
    <row r="8" spans="1:19" ht="20" customHeight="1" x14ac:dyDescent="0.2">
      <c r="A8" s="1">
        <v>7</v>
      </c>
      <c r="B8" s="10">
        <v>13</v>
      </c>
      <c r="C8" s="10" t="s">
        <v>7</v>
      </c>
      <c r="D8" s="19" t="s">
        <v>30</v>
      </c>
      <c r="E8" s="21">
        <v>1</v>
      </c>
      <c r="F8" s="10">
        <v>10</v>
      </c>
      <c r="G8" s="16">
        <v>761.625</v>
      </c>
      <c r="H8" s="16">
        <v>558.89795918367349</v>
      </c>
      <c r="I8" s="16">
        <v>202.72704081632651</v>
      </c>
      <c r="J8" s="16">
        <v>687.64285714285711</v>
      </c>
      <c r="K8" s="16">
        <v>607.6521739130435</v>
      </c>
      <c r="L8" s="16">
        <v>79.990683229813612</v>
      </c>
      <c r="M8" s="16">
        <v>11.111111111111116</v>
      </c>
      <c r="N8" s="16">
        <v>1.851851851851849</v>
      </c>
      <c r="O8" s="16">
        <f t="shared" si="0"/>
        <v>9.2592592592592666</v>
      </c>
      <c r="P8" s="16">
        <v>16.666666666666664</v>
      </c>
      <c r="Q8" s="16">
        <v>5.555555555555558</v>
      </c>
      <c r="R8" s="16">
        <f t="shared" si="1"/>
        <v>11.111111111111107</v>
      </c>
      <c r="S8" s="22">
        <v>1</v>
      </c>
    </row>
    <row r="9" spans="1:19" ht="20" customHeight="1" x14ac:dyDescent="0.2">
      <c r="A9" s="1">
        <v>8</v>
      </c>
      <c r="B9" s="10">
        <v>13</v>
      </c>
      <c r="C9" s="10" t="s">
        <v>7</v>
      </c>
      <c r="D9" s="19" t="s">
        <v>30</v>
      </c>
      <c r="E9" s="21">
        <v>1</v>
      </c>
      <c r="F9" s="10">
        <v>12</v>
      </c>
      <c r="G9" s="16">
        <v>936.9375</v>
      </c>
      <c r="H9" s="16">
        <v>679.8039215686274</v>
      </c>
      <c r="I9" s="16">
        <v>257.1335784313726</v>
      </c>
      <c r="J9" s="16">
        <v>731.625</v>
      </c>
      <c r="K9" s="16">
        <v>620.78846153846155</v>
      </c>
      <c r="L9" s="16">
        <v>110.83653846153845</v>
      </c>
      <c r="M9" s="16">
        <v>11.111111111111116</v>
      </c>
      <c r="N9" s="16">
        <v>1.851851851851849</v>
      </c>
      <c r="O9" s="16">
        <f t="shared" si="0"/>
        <v>9.2592592592592666</v>
      </c>
      <c r="P9" s="16">
        <v>11.111111111111116</v>
      </c>
      <c r="Q9" s="16">
        <v>0</v>
      </c>
      <c r="R9" s="16">
        <f t="shared" si="1"/>
        <v>11.111111111111116</v>
      </c>
      <c r="S9" s="22">
        <v>1</v>
      </c>
    </row>
    <row r="10" spans="1:19" ht="20" customHeight="1" x14ac:dyDescent="0.2">
      <c r="A10" s="1">
        <v>9</v>
      </c>
      <c r="B10" s="10">
        <v>13</v>
      </c>
      <c r="C10" s="10" t="s">
        <v>7</v>
      </c>
      <c r="D10" s="19" t="s">
        <v>30</v>
      </c>
      <c r="E10" s="21">
        <v>1</v>
      </c>
      <c r="F10" s="10">
        <v>10</v>
      </c>
      <c r="G10" s="16">
        <v>732.6</v>
      </c>
      <c r="H10" s="16">
        <v>649.33333333333337</v>
      </c>
      <c r="I10" s="16">
        <v>83.266666666666652</v>
      </c>
      <c r="J10" s="16">
        <v>1156.25</v>
      </c>
      <c r="K10" s="16">
        <v>908.54</v>
      </c>
      <c r="L10" s="16">
        <v>247.71000000000004</v>
      </c>
      <c r="M10" s="16">
        <v>5.555555555555558</v>
      </c>
      <c r="N10" s="16">
        <v>0</v>
      </c>
      <c r="O10" s="16">
        <f t="shared" si="0"/>
        <v>5.555555555555558</v>
      </c>
      <c r="P10" s="16">
        <v>5.555555555555558</v>
      </c>
      <c r="Q10" s="16">
        <v>0</v>
      </c>
      <c r="R10" s="16">
        <f t="shared" si="1"/>
        <v>5.555555555555558</v>
      </c>
      <c r="S10" s="22">
        <v>6</v>
      </c>
    </row>
    <row r="11" spans="1:19" ht="20" customHeight="1" x14ac:dyDescent="0.2">
      <c r="A11" s="1">
        <v>10</v>
      </c>
      <c r="B11" s="10">
        <v>12</v>
      </c>
      <c r="C11" s="10" t="s">
        <v>7</v>
      </c>
      <c r="D11" s="19" t="s">
        <v>30</v>
      </c>
      <c r="E11" s="21">
        <v>1</v>
      </c>
      <c r="F11" s="10">
        <v>8</v>
      </c>
      <c r="G11" s="16">
        <v>1106</v>
      </c>
      <c r="H11" s="16">
        <v>851.20833333333337</v>
      </c>
      <c r="I11" s="16">
        <v>254.79166666666663</v>
      </c>
      <c r="J11" s="16">
        <v>1195.125</v>
      </c>
      <c r="K11" s="16">
        <v>945.47058823529414</v>
      </c>
      <c r="L11" s="16">
        <v>249.65441176470586</v>
      </c>
      <c r="M11" s="16">
        <v>33.333333333333336</v>
      </c>
      <c r="N11" s="16">
        <v>5.555555555555558</v>
      </c>
      <c r="O11" s="16">
        <f t="shared" si="0"/>
        <v>27.777777777777779</v>
      </c>
      <c r="P11" s="16">
        <v>50</v>
      </c>
      <c r="Q11" s="16">
        <v>0</v>
      </c>
      <c r="R11" s="16">
        <f t="shared" si="1"/>
        <v>50</v>
      </c>
      <c r="S11" s="22">
        <v>1</v>
      </c>
    </row>
    <row r="12" spans="1:19" s="2" customFormat="1" ht="20" customHeight="1" x14ac:dyDescent="0.2">
      <c r="A12" s="1">
        <v>11</v>
      </c>
      <c r="B12" s="10">
        <v>13</v>
      </c>
      <c r="C12" s="10" t="s">
        <v>7</v>
      </c>
      <c r="D12" s="19" t="s">
        <v>30</v>
      </c>
      <c r="E12" s="21">
        <v>1</v>
      </c>
      <c r="F12" s="10">
        <v>14</v>
      </c>
      <c r="G12" s="16">
        <v>596.25</v>
      </c>
      <c r="H12" s="16">
        <v>526.9545454545455</v>
      </c>
      <c r="I12" s="16">
        <v>69.295454545454504</v>
      </c>
      <c r="J12" s="16">
        <v>538.29411764705878</v>
      </c>
      <c r="K12" s="16">
        <v>509.19565217391306</v>
      </c>
      <c r="L12" s="16">
        <v>29.098465473145723</v>
      </c>
      <c r="M12" s="16">
        <v>5.555555555555558</v>
      </c>
      <c r="N12" s="16">
        <v>12.962962962962965</v>
      </c>
      <c r="O12" s="16">
        <f t="shared" si="0"/>
        <v>-7.4074074074074074</v>
      </c>
      <c r="P12" s="16">
        <v>0</v>
      </c>
      <c r="Q12" s="16">
        <v>11.111111111111116</v>
      </c>
      <c r="R12" s="16">
        <f t="shared" si="1"/>
        <v>-11.111111111111116</v>
      </c>
      <c r="S12" s="22">
        <v>1</v>
      </c>
    </row>
    <row r="13" spans="1:19" ht="20" customHeight="1" thickBot="1" x14ac:dyDescent="0.25">
      <c r="A13" s="1">
        <v>12</v>
      </c>
      <c r="B13" s="10">
        <v>13</v>
      </c>
      <c r="C13" s="10" t="s">
        <v>7</v>
      </c>
      <c r="D13" s="19" t="s">
        <v>30</v>
      </c>
      <c r="E13" s="21">
        <v>1</v>
      </c>
      <c r="F13" s="10">
        <v>12</v>
      </c>
      <c r="G13" s="16">
        <v>642.66666666666663</v>
      </c>
      <c r="H13" s="16">
        <v>669.68627450980387</v>
      </c>
      <c r="I13" s="16">
        <v>-27.019607843137237</v>
      </c>
      <c r="J13" s="16">
        <v>596.25</v>
      </c>
      <c r="K13" s="16">
        <v>550.54166666666663</v>
      </c>
      <c r="L13" s="16">
        <v>45.708333333333371</v>
      </c>
      <c r="M13" s="16">
        <v>27.777777777777779</v>
      </c>
      <c r="N13" s="16">
        <v>1.851851851851849</v>
      </c>
      <c r="O13" s="16">
        <f t="shared" si="0"/>
        <v>25.925925925925931</v>
      </c>
      <c r="P13" s="16">
        <v>11.111111111111116</v>
      </c>
      <c r="Q13" s="16">
        <v>3.703703703703709</v>
      </c>
      <c r="R13" s="16">
        <f t="shared" si="1"/>
        <v>7.4074074074074066</v>
      </c>
      <c r="S13" s="22">
        <v>1</v>
      </c>
    </row>
    <row r="14" spans="1:19" ht="20" customHeight="1" x14ac:dyDescent="0.2">
      <c r="A14" s="1">
        <v>13</v>
      </c>
      <c r="B14" s="10">
        <v>13</v>
      </c>
      <c r="C14" s="10" t="s">
        <v>7</v>
      </c>
      <c r="D14" s="19" t="s">
        <v>30</v>
      </c>
      <c r="E14" s="21">
        <v>2</v>
      </c>
      <c r="F14" s="10">
        <v>15</v>
      </c>
      <c r="G14" s="16">
        <v>710.5</v>
      </c>
      <c r="H14" s="16">
        <v>640.91999999999996</v>
      </c>
      <c r="I14" s="16">
        <v>69.580000000000041</v>
      </c>
      <c r="J14" s="16">
        <v>1024.1333333333334</v>
      </c>
      <c r="K14" s="16">
        <v>799.13461538461536</v>
      </c>
      <c r="L14" s="16">
        <v>224.99871794871808</v>
      </c>
      <c r="M14" s="16">
        <v>0</v>
      </c>
      <c r="N14" s="16">
        <v>0</v>
      </c>
      <c r="O14" s="16">
        <f t="shared" si="0"/>
        <v>0</v>
      </c>
      <c r="P14" s="16">
        <v>11.111111111111116</v>
      </c>
      <c r="Q14" s="16">
        <v>0</v>
      </c>
      <c r="R14" s="16">
        <f t="shared" si="1"/>
        <v>11.111111111111116</v>
      </c>
      <c r="S14" s="23">
        <v>5</v>
      </c>
    </row>
    <row r="15" spans="1:19" ht="20" customHeight="1" x14ac:dyDescent="0.2">
      <c r="A15" s="1">
        <v>14</v>
      </c>
      <c r="B15" s="10">
        <v>13</v>
      </c>
      <c r="C15" s="10" t="s">
        <v>7</v>
      </c>
      <c r="D15" s="19" t="s">
        <v>30</v>
      </c>
      <c r="E15" s="21">
        <v>2</v>
      </c>
      <c r="F15" s="10">
        <v>18</v>
      </c>
      <c r="G15" s="16">
        <v>933.0625</v>
      </c>
      <c r="H15" s="16">
        <v>757.5</v>
      </c>
      <c r="I15" s="16">
        <v>175.5625</v>
      </c>
      <c r="J15" s="16">
        <v>866.64705882352939</v>
      </c>
      <c r="K15" s="16">
        <v>831.5</v>
      </c>
      <c r="L15" s="16">
        <v>35.147058823529392</v>
      </c>
      <c r="M15" s="16">
        <v>5.555555555555558</v>
      </c>
      <c r="N15" s="16">
        <v>0</v>
      </c>
      <c r="O15" s="16">
        <f t="shared" si="0"/>
        <v>5.555555555555558</v>
      </c>
      <c r="P15" s="16">
        <v>0</v>
      </c>
      <c r="Q15" s="16">
        <v>1.851851851851849</v>
      </c>
      <c r="R15" s="16">
        <f t="shared" si="1"/>
        <v>-1.851851851851849</v>
      </c>
      <c r="S15" s="22">
        <v>1</v>
      </c>
    </row>
    <row r="16" spans="1:19" ht="20" customHeight="1" x14ac:dyDescent="0.2">
      <c r="A16" s="1">
        <v>15</v>
      </c>
      <c r="B16" s="10">
        <v>13</v>
      </c>
      <c r="C16" s="10" t="s">
        <v>7</v>
      </c>
      <c r="D16" s="19" t="s">
        <v>30</v>
      </c>
      <c r="E16" s="21">
        <v>2</v>
      </c>
      <c r="F16" s="10">
        <v>16</v>
      </c>
      <c r="G16" s="16">
        <v>1083.3333333333333</v>
      </c>
      <c r="H16" s="16">
        <v>820.72</v>
      </c>
      <c r="I16" s="16">
        <v>262.61333333333323</v>
      </c>
      <c r="J16" s="16">
        <v>1205.6923076923076</v>
      </c>
      <c r="K16" s="16">
        <v>989.65384615384619</v>
      </c>
      <c r="L16" s="16">
        <v>216.03846153846143</v>
      </c>
      <c r="M16" s="16">
        <v>5.555555555555558</v>
      </c>
      <c r="N16" s="16">
        <v>0</v>
      </c>
      <c r="O16" s="16">
        <f t="shared" si="0"/>
        <v>5.555555555555558</v>
      </c>
      <c r="P16" s="16">
        <v>22.222222222222221</v>
      </c>
      <c r="Q16" s="16">
        <v>0</v>
      </c>
      <c r="R16" s="16">
        <f t="shared" si="1"/>
        <v>22.222222222222221</v>
      </c>
      <c r="S16" s="22">
        <v>1</v>
      </c>
    </row>
    <row r="17" spans="1:19" ht="20" customHeight="1" x14ac:dyDescent="0.2">
      <c r="A17" s="1">
        <v>16</v>
      </c>
      <c r="B17" s="10">
        <v>14</v>
      </c>
      <c r="C17" s="10" t="s">
        <v>7</v>
      </c>
      <c r="D17" s="19" t="s">
        <v>30</v>
      </c>
      <c r="E17" s="21">
        <v>2</v>
      </c>
      <c r="F17" s="10">
        <v>19</v>
      </c>
      <c r="G17" s="16">
        <v>1278.7058823529412</v>
      </c>
      <c r="H17" s="16">
        <v>1040.3333333333333</v>
      </c>
      <c r="I17" s="16">
        <v>238.37254901960796</v>
      </c>
      <c r="J17" s="16">
        <v>1426.7058823529412</v>
      </c>
      <c r="K17" s="16">
        <v>1102.74</v>
      </c>
      <c r="L17" s="16">
        <v>323.96588235294121</v>
      </c>
      <c r="M17" s="16">
        <v>0</v>
      </c>
      <c r="N17" s="16">
        <v>3.703703703703709</v>
      </c>
      <c r="O17" s="16">
        <f t="shared" si="0"/>
        <v>-3.703703703703709</v>
      </c>
      <c r="P17" s="16">
        <v>5.555555555555558</v>
      </c>
      <c r="Q17" s="16">
        <v>1.851851851851849</v>
      </c>
      <c r="R17" s="16">
        <f t="shared" si="1"/>
        <v>3.703703703703709</v>
      </c>
      <c r="S17" s="22">
        <v>4</v>
      </c>
    </row>
    <row r="18" spans="1:19" ht="20" customHeight="1" x14ac:dyDescent="0.2">
      <c r="A18" s="1">
        <v>17</v>
      </c>
      <c r="B18" s="10">
        <v>14</v>
      </c>
      <c r="C18" s="10" t="s">
        <v>7</v>
      </c>
      <c r="D18" s="19" t="s">
        <v>30</v>
      </c>
      <c r="E18" s="21">
        <v>2</v>
      </c>
      <c r="F18" s="10">
        <v>11.5</v>
      </c>
      <c r="G18" s="16">
        <v>913.4375</v>
      </c>
      <c r="H18" s="16">
        <v>599.24528301886789</v>
      </c>
      <c r="I18" s="16">
        <v>314.19221698113211</v>
      </c>
      <c r="J18" s="16">
        <v>735.57142857142856</v>
      </c>
      <c r="K18" s="16">
        <v>663.63043478260875</v>
      </c>
      <c r="L18" s="16">
        <v>71.94099378881981</v>
      </c>
      <c r="M18" s="16">
        <v>11.111111111111116</v>
      </c>
      <c r="N18" s="16">
        <v>0</v>
      </c>
      <c r="O18" s="16">
        <f t="shared" si="0"/>
        <v>11.111111111111116</v>
      </c>
      <c r="P18" s="16">
        <v>16.666666666666664</v>
      </c>
      <c r="Q18" s="16">
        <v>7.4074074074074066</v>
      </c>
      <c r="R18" s="16">
        <f t="shared" si="1"/>
        <v>9.2592592592592577</v>
      </c>
      <c r="S18" s="22">
        <v>5</v>
      </c>
    </row>
    <row r="19" spans="1:19" ht="20" customHeight="1" x14ac:dyDescent="0.2">
      <c r="A19" s="1">
        <v>18</v>
      </c>
      <c r="B19" s="10">
        <v>13</v>
      </c>
      <c r="C19" s="10" t="s">
        <v>7</v>
      </c>
      <c r="D19" s="19" t="s">
        <v>30</v>
      </c>
      <c r="E19" s="21">
        <v>2</v>
      </c>
      <c r="F19" s="10">
        <v>15</v>
      </c>
      <c r="G19" s="16">
        <v>1112.0625</v>
      </c>
      <c r="H19" s="16">
        <v>853.82352941176475</v>
      </c>
      <c r="I19" s="16">
        <v>258.23897058823525</v>
      </c>
      <c r="J19" s="16">
        <v>1310.6666666666667</v>
      </c>
      <c r="K19" s="16">
        <v>1015.5882352941177</v>
      </c>
      <c r="L19" s="16">
        <v>295.07843137254906</v>
      </c>
      <c r="M19" s="16">
        <v>5.555555555555558</v>
      </c>
      <c r="N19" s="16">
        <v>0</v>
      </c>
      <c r="O19" s="16">
        <f t="shared" si="0"/>
        <v>5.555555555555558</v>
      </c>
      <c r="P19" s="16">
        <v>16.666666666666664</v>
      </c>
      <c r="Q19" s="16">
        <v>0</v>
      </c>
      <c r="R19" s="16">
        <f t="shared" si="1"/>
        <v>16.666666666666664</v>
      </c>
      <c r="S19" s="22">
        <v>4</v>
      </c>
    </row>
    <row r="20" spans="1:19" ht="20" customHeight="1" x14ac:dyDescent="0.2">
      <c r="A20" s="1">
        <v>19</v>
      </c>
      <c r="B20" s="10">
        <v>13</v>
      </c>
      <c r="C20" s="10" t="s">
        <v>7</v>
      </c>
      <c r="D20" s="19" t="s">
        <v>30</v>
      </c>
      <c r="E20" s="21">
        <v>2</v>
      </c>
      <c r="F20" s="10">
        <v>16</v>
      </c>
      <c r="G20" s="16">
        <v>591.52941176470586</v>
      </c>
      <c r="H20" s="16">
        <v>627.43137254901956</v>
      </c>
      <c r="I20" s="16">
        <v>-35.901960784313701</v>
      </c>
      <c r="J20" s="16">
        <v>751.58823529411768</v>
      </c>
      <c r="K20" s="16">
        <v>604.03921568627447</v>
      </c>
      <c r="L20" s="16">
        <v>147.54901960784321</v>
      </c>
      <c r="M20" s="16">
        <v>0</v>
      </c>
      <c r="N20" s="16">
        <v>1.851851851851849</v>
      </c>
      <c r="O20" s="16">
        <f t="shared" si="0"/>
        <v>-1.851851851851849</v>
      </c>
      <c r="P20" s="16">
        <v>0</v>
      </c>
      <c r="Q20" s="16">
        <v>0</v>
      </c>
      <c r="R20" s="16">
        <f t="shared" si="1"/>
        <v>0</v>
      </c>
      <c r="S20" s="22">
        <v>6</v>
      </c>
    </row>
    <row r="21" spans="1:19" ht="20" customHeight="1" x14ac:dyDescent="0.2">
      <c r="A21" s="1">
        <v>20</v>
      </c>
      <c r="B21" s="10">
        <v>13</v>
      </c>
      <c r="C21" s="10" t="s">
        <v>7</v>
      </c>
      <c r="D21" s="19" t="s">
        <v>30</v>
      </c>
      <c r="E21" s="21">
        <v>2</v>
      </c>
      <c r="F21" s="10">
        <v>14</v>
      </c>
      <c r="G21" s="16">
        <v>665.875</v>
      </c>
      <c r="H21" s="16">
        <v>587.86538461538464</v>
      </c>
      <c r="I21" s="16">
        <v>78.009615384615358</v>
      </c>
      <c r="J21" s="16">
        <v>1022.75</v>
      </c>
      <c r="K21" s="16">
        <v>715.21568627450984</v>
      </c>
      <c r="L21" s="16">
        <v>307.53431372549016</v>
      </c>
      <c r="M21" s="16">
        <v>5.555555555555558</v>
      </c>
      <c r="N21" s="16">
        <v>1.851851851851849</v>
      </c>
      <c r="O21" s="16">
        <f t="shared" si="0"/>
        <v>3.703703703703709</v>
      </c>
      <c r="P21" s="16">
        <v>27.777777777777779</v>
      </c>
      <c r="Q21" s="16">
        <v>1.851851851851849</v>
      </c>
      <c r="R21" s="16">
        <f t="shared" si="1"/>
        <v>25.925925925925931</v>
      </c>
      <c r="S21" s="22">
        <v>4</v>
      </c>
    </row>
    <row r="22" spans="1:19" ht="20" customHeight="1" x14ac:dyDescent="0.2">
      <c r="A22" s="1">
        <v>21</v>
      </c>
      <c r="B22" s="10">
        <v>13</v>
      </c>
      <c r="C22" s="10" t="s">
        <v>7</v>
      </c>
      <c r="D22" s="19" t="s">
        <v>30</v>
      </c>
      <c r="E22" s="21">
        <v>2</v>
      </c>
      <c r="F22" s="10">
        <v>9</v>
      </c>
      <c r="G22" s="16">
        <v>895.6875</v>
      </c>
      <c r="H22" s="16">
        <v>602.86</v>
      </c>
      <c r="I22" s="16">
        <v>292.82749999999999</v>
      </c>
      <c r="J22" s="16">
        <v>679.07142857142856</v>
      </c>
      <c r="K22" s="16">
        <v>559.07843137254906</v>
      </c>
      <c r="L22" s="16">
        <v>119.99299719887949</v>
      </c>
      <c r="M22" s="16">
        <v>11.111111111111116</v>
      </c>
      <c r="N22" s="16">
        <v>5.555555555555558</v>
      </c>
      <c r="O22" s="16">
        <f t="shared" si="0"/>
        <v>5.555555555555558</v>
      </c>
      <c r="P22" s="16">
        <v>22.222222222222221</v>
      </c>
      <c r="Q22" s="16">
        <v>0</v>
      </c>
      <c r="R22" s="16">
        <f t="shared" si="1"/>
        <v>22.222222222222221</v>
      </c>
      <c r="S22" s="22">
        <v>7</v>
      </c>
    </row>
    <row r="23" spans="1:19" ht="20" customHeight="1" x14ac:dyDescent="0.2">
      <c r="A23" s="1">
        <v>22</v>
      </c>
      <c r="B23" s="10">
        <v>13</v>
      </c>
      <c r="C23" s="10" t="s">
        <v>7</v>
      </c>
      <c r="D23" s="19" t="s">
        <v>30</v>
      </c>
      <c r="E23" s="21">
        <v>2</v>
      </c>
      <c r="F23" s="10">
        <v>15</v>
      </c>
      <c r="G23" s="16">
        <v>923.4666666666667</v>
      </c>
      <c r="H23" s="16">
        <v>694.64</v>
      </c>
      <c r="I23" s="16">
        <v>228.82666666666671</v>
      </c>
      <c r="J23" s="16">
        <v>698.1875</v>
      </c>
      <c r="K23" s="16">
        <v>584.08000000000004</v>
      </c>
      <c r="L23" s="16">
        <v>114.10749999999996</v>
      </c>
      <c r="M23" s="16">
        <v>11.111111111111116</v>
      </c>
      <c r="N23" s="16">
        <v>0</v>
      </c>
      <c r="O23" s="16">
        <f t="shared" si="0"/>
        <v>11.111111111111116</v>
      </c>
      <c r="P23" s="16">
        <v>5.555555555555558</v>
      </c>
      <c r="Q23" s="16">
        <v>1.851851851851849</v>
      </c>
      <c r="R23" s="16">
        <f t="shared" si="1"/>
        <v>3.703703703703709</v>
      </c>
      <c r="S23" s="22">
        <v>1</v>
      </c>
    </row>
    <row r="24" spans="1:19" ht="20" customHeight="1" x14ac:dyDescent="0.2">
      <c r="A24" s="1">
        <v>23</v>
      </c>
      <c r="B24" s="10">
        <v>14</v>
      </c>
      <c r="C24" s="10" t="s">
        <v>7</v>
      </c>
      <c r="D24" s="19" t="s">
        <v>30</v>
      </c>
      <c r="E24" s="21">
        <v>2</v>
      </c>
      <c r="F24" s="10">
        <v>16</v>
      </c>
      <c r="G24" s="16">
        <v>1581.4375</v>
      </c>
      <c r="H24" s="16">
        <v>954.62745098039215</v>
      </c>
      <c r="I24" s="16">
        <v>626.81004901960785</v>
      </c>
      <c r="J24" s="16">
        <v>1134.6111111111111</v>
      </c>
      <c r="K24" s="16">
        <v>868.86274509803923</v>
      </c>
      <c r="L24" s="16">
        <v>265.74836601307186</v>
      </c>
      <c r="M24" s="16">
        <v>11.111111111111116</v>
      </c>
      <c r="N24" s="16">
        <v>0</v>
      </c>
      <c r="O24" s="16">
        <f t="shared" si="0"/>
        <v>11.111111111111116</v>
      </c>
      <c r="P24" s="16">
        <v>0</v>
      </c>
      <c r="Q24" s="16">
        <v>0</v>
      </c>
      <c r="R24" s="16">
        <f t="shared" si="1"/>
        <v>0</v>
      </c>
      <c r="S24" s="22">
        <v>1</v>
      </c>
    </row>
    <row r="25" spans="1:19" s="2" customFormat="1" ht="20" customHeight="1" thickBot="1" x14ac:dyDescent="0.25">
      <c r="A25" s="1">
        <v>24</v>
      </c>
      <c r="B25" s="10">
        <v>12</v>
      </c>
      <c r="C25" s="10" t="s">
        <v>7</v>
      </c>
      <c r="D25" s="19" t="s">
        <v>30</v>
      </c>
      <c r="E25" s="21">
        <v>2</v>
      </c>
      <c r="F25" s="10">
        <v>15</v>
      </c>
      <c r="G25" s="16">
        <v>855</v>
      </c>
      <c r="H25" s="16">
        <v>612.16</v>
      </c>
      <c r="I25" s="16">
        <v>242.84000000000003</v>
      </c>
      <c r="J25" s="16">
        <v>964.88888888888891</v>
      </c>
      <c r="K25" s="16">
        <v>868.1521739130435</v>
      </c>
      <c r="L25" s="16">
        <v>96.736714975845416</v>
      </c>
      <c r="M25" s="16">
        <v>27.777777777777779</v>
      </c>
      <c r="N25" s="16">
        <v>3.703703703703709</v>
      </c>
      <c r="O25" s="16">
        <f t="shared" si="0"/>
        <v>24.074074074074069</v>
      </c>
      <c r="P25" s="16">
        <v>50</v>
      </c>
      <c r="Q25" s="16">
        <v>11.111111111111116</v>
      </c>
      <c r="R25" s="16">
        <f t="shared" si="1"/>
        <v>38.888888888888886</v>
      </c>
      <c r="S25" s="24">
        <v>1</v>
      </c>
    </row>
    <row r="26" spans="1:19" ht="20" customHeight="1" x14ac:dyDescent="0.2">
      <c r="A26" s="1">
        <v>25</v>
      </c>
      <c r="B26" s="10">
        <v>13</v>
      </c>
      <c r="C26" s="10" t="s">
        <v>12</v>
      </c>
      <c r="D26" s="10" t="s">
        <v>30</v>
      </c>
      <c r="E26" s="10">
        <v>1</v>
      </c>
      <c r="F26" s="10">
        <v>6</v>
      </c>
      <c r="G26" s="16">
        <v>680.86666666666667</v>
      </c>
      <c r="H26" s="16">
        <v>625.38461538461536</v>
      </c>
      <c r="I26" s="16">
        <v>55.482051282051316</v>
      </c>
      <c r="J26" s="16">
        <v>1144.9375</v>
      </c>
      <c r="K26" s="16">
        <v>750.64</v>
      </c>
      <c r="L26" s="16">
        <v>394.29750000000001</v>
      </c>
      <c r="M26" s="16">
        <v>5.555555555555558</v>
      </c>
      <c r="N26" s="16">
        <v>0</v>
      </c>
      <c r="O26" s="16">
        <f t="shared" si="0"/>
        <v>5.555555555555558</v>
      </c>
      <c r="P26" s="16">
        <v>5.555555555555558</v>
      </c>
      <c r="Q26" s="16">
        <v>0</v>
      </c>
      <c r="R26" s="16">
        <f t="shared" si="1"/>
        <v>5.555555555555558</v>
      </c>
      <c r="S26" s="23">
        <v>6</v>
      </c>
    </row>
    <row r="27" spans="1:19" ht="20" customHeight="1" x14ac:dyDescent="0.2">
      <c r="A27" s="1">
        <v>26</v>
      </c>
      <c r="B27" s="10">
        <v>14</v>
      </c>
      <c r="C27" s="10" t="s">
        <v>12</v>
      </c>
      <c r="D27" s="10" t="s">
        <v>30</v>
      </c>
      <c r="E27" s="10">
        <v>1</v>
      </c>
      <c r="F27" s="10">
        <v>15</v>
      </c>
      <c r="G27" s="16">
        <v>742.46153846153845</v>
      </c>
      <c r="H27" s="16">
        <v>650.16</v>
      </c>
      <c r="I27" s="16">
        <v>92.301538461538485</v>
      </c>
      <c r="J27" s="16">
        <v>759.5</v>
      </c>
      <c r="K27" s="16">
        <v>721.17777777777781</v>
      </c>
      <c r="L27" s="16">
        <v>38.322222222222194</v>
      </c>
      <c r="M27" s="16">
        <v>27.777777777777779</v>
      </c>
      <c r="N27" s="16">
        <v>3.703703703703709</v>
      </c>
      <c r="O27" s="16">
        <f t="shared" si="0"/>
        <v>24.074074074074069</v>
      </c>
      <c r="P27" s="16">
        <v>22.222222222222221</v>
      </c>
      <c r="Q27" s="16">
        <v>7.4074074074074066</v>
      </c>
      <c r="R27" s="16">
        <f t="shared" si="1"/>
        <v>14.814814814814815</v>
      </c>
      <c r="S27" s="22">
        <v>1</v>
      </c>
    </row>
    <row r="28" spans="1:19" ht="20" customHeight="1" x14ac:dyDescent="0.2">
      <c r="A28" s="1">
        <v>27</v>
      </c>
      <c r="B28" s="10">
        <v>13</v>
      </c>
      <c r="C28" s="10" t="s">
        <v>12</v>
      </c>
      <c r="D28" s="10" t="s">
        <v>30</v>
      </c>
      <c r="E28" s="10">
        <v>1</v>
      </c>
      <c r="F28" s="10">
        <v>10</v>
      </c>
      <c r="G28" s="16">
        <v>892</v>
      </c>
      <c r="H28" s="16">
        <v>562.27450980392155</v>
      </c>
      <c r="I28" s="16">
        <v>329.72549019607845</v>
      </c>
      <c r="J28" s="16">
        <v>630.07142857142856</v>
      </c>
      <c r="K28" s="16">
        <v>613.84615384615381</v>
      </c>
      <c r="L28" s="16">
        <v>16.225274725274744</v>
      </c>
      <c r="M28" s="16">
        <v>22.222222222222221</v>
      </c>
      <c r="N28" s="16">
        <v>0</v>
      </c>
      <c r="O28" s="16">
        <f t="shared" si="0"/>
        <v>22.222222222222221</v>
      </c>
      <c r="P28" s="16">
        <v>16.666666666666664</v>
      </c>
      <c r="Q28" s="16">
        <v>0</v>
      </c>
      <c r="R28" s="16">
        <f t="shared" si="1"/>
        <v>16.666666666666664</v>
      </c>
      <c r="S28" s="22">
        <v>2</v>
      </c>
    </row>
    <row r="29" spans="1:19" ht="20" customHeight="1" x14ac:dyDescent="0.2">
      <c r="A29" s="1">
        <v>28</v>
      </c>
      <c r="B29" s="10">
        <v>13</v>
      </c>
      <c r="C29" s="10" t="s">
        <v>12</v>
      </c>
      <c r="D29" s="10" t="s">
        <v>30</v>
      </c>
      <c r="E29" s="10">
        <v>1</v>
      </c>
      <c r="F29" s="10">
        <v>10</v>
      </c>
      <c r="G29" s="16">
        <v>565.4</v>
      </c>
      <c r="H29" s="16">
        <v>525.22916666666663</v>
      </c>
      <c r="I29" s="16">
        <v>40.170833333333348</v>
      </c>
      <c r="J29" s="16">
        <v>717.84615384615381</v>
      </c>
      <c r="K29" s="16">
        <v>623.66666666666663</v>
      </c>
      <c r="L29" s="16">
        <v>94.179487179487182</v>
      </c>
      <c r="M29" s="16">
        <v>16.666666666666664</v>
      </c>
      <c r="N29" s="16">
        <v>5.555555555555558</v>
      </c>
      <c r="O29" s="16">
        <f t="shared" si="0"/>
        <v>11.111111111111107</v>
      </c>
      <c r="P29" s="16">
        <v>22.222222222222221</v>
      </c>
      <c r="Q29" s="16">
        <v>1.851851851851849</v>
      </c>
      <c r="R29" s="16">
        <f t="shared" si="1"/>
        <v>20.370370370370374</v>
      </c>
      <c r="S29" s="22">
        <v>7</v>
      </c>
    </row>
    <row r="30" spans="1:19" ht="20" customHeight="1" x14ac:dyDescent="0.2">
      <c r="A30" s="1">
        <v>29</v>
      </c>
      <c r="B30" s="10">
        <v>13</v>
      </c>
      <c r="C30" s="10" t="s">
        <v>12</v>
      </c>
      <c r="D30" s="10" t="s">
        <v>30</v>
      </c>
      <c r="E30" s="10">
        <v>1</v>
      </c>
      <c r="F30" s="10">
        <v>8</v>
      </c>
      <c r="G30" s="16">
        <v>671.8125</v>
      </c>
      <c r="H30" s="16">
        <v>602.31372549019613</v>
      </c>
      <c r="I30" s="16">
        <v>69.498774509803866</v>
      </c>
      <c r="J30" s="16">
        <v>1232.0666666666666</v>
      </c>
      <c r="K30" s="16">
        <v>883.0204081632653</v>
      </c>
      <c r="L30" s="16">
        <v>349.0462585034013</v>
      </c>
      <c r="M30" s="16">
        <v>5.555555555555558</v>
      </c>
      <c r="N30" s="16">
        <v>0</v>
      </c>
      <c r="O30" s="16">
        <f t="shared" si="0"/>
        <v>5.555555555555558</v>
      </c>
      <c r="P30" s="16">
        <v>16.666666666666664</v>
      </c>
      <c r="Q30" s="16">
        <v>1.851851851851849</v>
      </c>
      <c r="R30" s="16">
        <f t="shared" si="1"/>
        <v>14.814814814814815</v>
      </c>
      <c r="S30" s="22">
        <v>5</v>
      </c>
    </row>
    <row r="31" spans="1:19" ht="20" customHeight="1" x14ac:dyDescent="0.2">
      <c r="A31" s="1">
        <v>30</v>
      </c>
      <c r="B31" s="10">
        <v>13</v>
      </c>
      <c r="C31" s="10" t="s">
        <v>12</v>
      </c>
      <c r="D31" s="10" t="s">
        <v>30</v>
      </c>
      <c r="E31" s="10">
        <v>1</v>
      </c>
      <c r="F31" s="10">
        <v>15</v>
      </c>
      <c r="G31" s="16">
        <v>1003.0588235294117</v>
      </c>
      <c r="H31" s="16">
        <v>803.16</v>
      </c>
      <c r="I31" s="16">
        <v>199.89882352941174</v>
      </c>
      <c r="J31" s="16">
        <v>1106.2142857142858</v>
      </c>
      <c r="K31" s="16">
        <v>1428.2653061224489</v>
      </c>
      <c r="L31" s="16">
        <v>-322.05102040816314</v>
      </c>
      <c r="M31" s="16">
        <v>5.555555555555558</v>
      </c>
      <c r="N31" s="16">
        <v>0</v>
      </c>
      <c r="O31" s="16">
        <f t="shared" si="0"/>
        <v>5.555555555555558</v>
      </c>
      <c r="P31" s="16">
        <v>16.666666666666664</v>
      </c>
      <c r="Q31" s="16">
        <v>7.4074074074074066</v>
      </c>
      <c r="R31" s="16">
        <f t="shared" si="1"/>
        <v>9.2592592592592577</v>
      </c>
      <c r="S31" s="22">
        <v>2</v>
      </c>
    </row>
    <row r="32" spans="1:19" ht="20" customHeight="1" x14ac:dyDescent="0.2">
      <c r="A32" s="1">
        <v>31</v>
      </c>
      <c r="B32" s="10">
        <v>13</v>
      </c>
      <c r="C32" s="10" t="s">
        <v>12</v>
      </c>
      <c r="D32" s="10" t="s">
        <v>30</v>
      </c>
      <c r="E32" s="10">
        <v>1</v>
      </c>
      <c r="F32" s="10">
        <v>10</v>
      </c>
      <c r="G32" s="16">
        <v>859.82352941176475</v>
      </c>
      <c r="H32" s="16">
        <v>741.45098039215691</v>
      </c>
      <c r="I32" s="16">
        <v>118.37254901960785</v>
      </c>
      <c r="J32" s="16">
        <v>1232.7857142857142</v>
      </c>
      <c r="K32" s="16">
        <v>1021.843137254902</v>
      </c>
      <c r="L32" s="16">
        <v>210.94257703081223</v>
      </c>
      <c r="M32" s="16">
        <v>0</v>
      </c>
      <c r="N32" s="16">
        <v>0</v>
      </c>
      <c r="O32" s="16">
        <f t="shared" si="0"/>
        <v>0</v>
      </c>
      <c r="P32" s="16">
        <v>16.666666666666664</v>
      </c>
      <c r="Q32" s="16">
        <v>0</v>
      </c>
      <c r="R32" s="16">
        <f t="shared" si="1"/>
        <v>16.666666666666664</v>
      </c>
      <c r="S32" s="22">
        <v>3</v>
      </c>
    </row>
    <row r="33" spans="1:19" ht="20" customHeight="1" x14ac:dyDescent="0.2">
      <c r="A33" s="1">
        <v>32</v>
      </c>
      <c r="B33" s="10">
        <v>12</v>
      </c>
      <c r="C33" s="10" t="s">
        <v>12</v>
      </c>
      <c r="D33" s="10" t="s">
        <v>30</v>
      </c>
      <c r="E33" s="10">
        <v>1</v>
      </c>
      <c r="F33" s="10">
        <v>8</v>
      </c>
      <c r="G33" s="16">
        <v>801.28571428571433</v>
      </c>
      <c r="H33" s="16">
        <v>639.9019607843137</v>
      </c>
      <c r="I33" s="16">
        <v>161.38375350140063</v>
      </c>
      <c r="J33" s="16">
        <v>703.21428571428567</v>
      </c>
      <c r="K33" s="16">
        <v>695.40425531914889</v>
      </c>
      <c r="L33" s="16">
        <v>7.8100303951367778</v>
      </c>
      <c r="M33" s="16">
        <v>16.666666666666664</v>
      </c>
      <c r="N33" s="16">
        <v>3.703703703703709</v>
      </c>
      <c r="O33" s="16">
        <f t="shared" si="0"/>
        <v>12.962962962962955</v>
      </c>
      <c r="P33" s="16">
        <v>16.666666666666664</v>
      </c>
      <c r="Q33" s="16">
        <v>9.259259259259256</v>
      </c>
      <c r="R33" s="16">
        <f t="shared" si="1"/>
        <v>7.4074074074074083</v>
      </c>
      <c r="S33" s="22">
        <v>5</v>
      </c>
    </row>
    <row r="34" spans="1:19" ht="20" customHeight="1" x14ac:dyDescent="0.2">
      <c r="A34" s="1">
        <v>33</v>
      </c>
      <c r="B34" s="10">
        <v>14</v>
      </c>
      <c r="C34" s="10" t="s">
        <v>12</v>
      </c>
      <c r="D34" s="10" t="s">
        <v>30</v>
      </c>
      <c r="E34" s="10">
        <v>1</v>
      </c>
      <c r="F34" s="10">
        <v>13</v>
      </c>
      <c r="G34" s="16">
        <v>585.88235294117646</v>
      </c>
      <c r="H34" s="16">
        <v>518.42307692307691</v>
      </c>
      <c r="I34" s="16">
        <v>67.459276018099558</v>
      </c>
      <c r="J34" s="16">
        <v>668.8</v>
      </c>
      <c r="K34" s="16">
        <v>626.29411764705878</v>
      </c>
      <c r="L34" s="16">
        <v>42.505882352941171</v>
      </c>
      <c r="M34" s="16">
        <v>0</v>
      </c>
      <c r="N34" s="16">
        <v>0</v>
      </c>
      <c r="O34" s="16">
        <f t="shared" si="0"/>
        <v>0</v>
      </c>
      <c r="P34" s="16">
        <v>5.555555555555558</v>
      </c>
      <c r="Q34" s="16">
        <v>1.851851851851849</v>
      </c>
      <c r="R34" s="16">
        <f t="shared" si="1"/>
        <v>3.703703703703709</v>
      </c>
      <c r="S34" s="22">
        <v>3</v>
      </c>
    </row>
    <row r="35" spans="1:19" ht="20" customHeight="1" x14ac:dyDescent="0.2">
      <c r="A35" s="1">
        <v>34</v>
      </c>
      <c r="B35" s="10">
        <v>12</v>
      </c>
      <c r="C35" s="10" t="s">
        <v>12</v>
      </c>
      <c r="D35" s="10" t="s">
        <v>30</v>
      </c>
      <c r="E35" s="10">
        <v>1</v>
      </c>
      <c r="F35" s="10">
        <v>7</v>
      </c>
      <c r="G35" s="16">
        <v>903.6875</v>
      </c>
      <c r="H35" s="16">
        <v>847.98039215686276</v>
      </c>
      <c r="I35" s="16">
        <v>55.707107843137237</v>
      </c>
      <c r="J35" s="16">
        <v>1168.2</v>
      </c>
      <c r="K35" s="16">
        <v>1007.98</v>
      </c>
      <c r="L35" s="16">
        <v>160.22000000000003</v>
      </c>
      <c r="M35" s="16">
        <v>5.555555555555558</v>
      </c>
      <c r="N35" s="16">
        <v>1.851851851851849</v>
      </c>
      <c r="O35" s="16">
        <f t="shared" si="0"/>
        <v>3.703703703703709</v>
      </c>
      <c r="P35" s="16">
        <v>11.111111111111116</v>
      </c>
      <c r="Q35" s="16">
        <v>1.851851851851849</v>
      </c>
      <c r="R35" s="16">
        <f t="shared" si="1"/>
        <v>9.2592592592592666</v>
      </c>
      <c r="S35" s="22">
        <v>1</v>
      </c>
    </row>
    <row r="36" spans="1:19" ht="20" customHeight="1" thickBot="1" x14ac:dyDescent="0.25">
      <c r="A36" s="1">
        <v>35</v>
      </c>
      <c r="B36" s="10">
        <v>13</v>
      </c>
      <c r="C36" s="10" t="s">
        <v>12</v>
      </c>
      <c r="D36" s="10" t="s">
        <v>30</v>
      </c>
      <c r="E36" s="10">
        <v>1</v>
      </c>
      <c r="F36" s="10">
        <v>11</v>
      </c>
      <c r="G36" s="16">
        <v>803.17647058823525</v>
      </c>
      <c r="H36" s="16">
        <v>621.9795918367347</v>
      </c>
      <c r="I36" s="16">
        <v>181.19687875150055</v>
      </c>
      <c r="J36" s="16">
        <v>898.76923076923072</v>
      </c>
      <c r="K36" s="16">
        <v>713</v>
      </c>
      <c r="L36" s="16">
        <v>185.76923076923072</v>
      </c>
      <c r="M36" s="16">
        <v>5.555555555555558</v>
      </c>
      <c r="N36" s="16">
        <v>1.851851851851849</v>
      </c>
      <c r="O36" s="16">
        <f t="shared" si="0"/>
        <v>3.703703703703709</v>
      </c>
      <c r="P36" s="16">
        <v>22.222222222222221</v>
      </c>
      <c r="Q36" s="16">
        <v>1.851851851851849</v>
      </c>
      <c r="R36" s="16">
        <f t="shared" si="1"/>
        <v>20.370370370370374</v>
      </c>
      <c r="S36" s="24">
        <v>3</v>
      </c>
    </row>
    <row r="37" spans="1:19" ht="20" customHeight="1" x14ac:dyDescent="0.2">
      <c r="A37" s="1">
        <v>36</v>
      </c>
      <c r="B37" s="10">
        <v>14</v>
      </c>
      <c r="C37" s="10" t="s">
        <v>12</v>
      </c>
      <c r="D37" s="10" t="s">
        <v>30</v>
      </c>
      <c r="E37" s="10">
        <v>2</v>
      </c>
      <c r="F37" s="10">
        <v>16</v>
      </c>
      <c r="G37" s="16">
        <v>1190.7272727272727</v>
      </c>
      <c r="H37" s="16">
        <v>692.468085106383</v>
      </c>
      <c r="I37" s="16">
        <v>498.25918762088975</v>
      </c>
      <c r="J37" s="16">
        <v>949.58333333333337</v>
      </c>
      <c r="K37" s="16">
        <v>730.53061224489795</v>
      </c>
      <c r="L37" s="16">
        <v>219.05272108843542</v>
      </c>
      <c r="M37" s="16">
        <v>33.333333333333336</v>
      </c>
      <c r="N37" s="16">
        <v>7.4074074074074066</v>
      </c>
      <c r="O37" s="16">
        <f t="shared" si="0"/>
        <v>25.925925925925931</v>
      </c>
      <c r="P37" s="16">
        <v>33.333333333333336</v>
      </c>
      <c r="Q37" s="16">
        <v>5.555555555555558</v>
      </c>
      <c r="R37" s="16">
        <f t="shared" si="1"/>
        <v>27.777777777777779</v>
      </c>
      <c r="S37" s="23">
        <v>3</v>
      </c>
    </row>
    <row r="38" spans="1:19" ht="20" customHeight="1" x14ac:dyDescent="0.2">
      <c r="A38" s="1">
        <v>37</v>
      </c>
      <c r="B38" s="10">
        <v>13</v>
      </c>
      <c r="C38" s="10" t="s">
        <v>12</v>
      </c>
      <c r="D38" s="10" t="s">
        <v>30</v>
      </c>
      <c r="E38" s="10">
        <v>2</v>
      </c>
      <c r="F38" s="10">
        <v>18</v>
      </c>
      <c r="G38" s="16">
        <v>950.33333333333337</v>
      </c>
      <c r="H38" s="16">
        <v>640.12244897959181</v>
      </c>
      <c r="I38" s="16">
        <v>310.21088435374156</v>
      </c>
      <c r="J38" s="16">
        <v>763.5333333333333</v>
      </c>
      <c r="K38" s="16">
        <v>660.72</v>
      </c>
      <c r="L38" s="16">
        <v>102.81333333333328</v>
      </c>
      <c r="M38" s="16">
        <v>11.111111111111116</v>
      </c>
      <c r="N38" s="16">
        <v>7.4074074074074066</v>
      </c>
      <c r="O38" s="16">
        <f t="shared" si="0"/>
        <v>3.7037037037037095</v>
      </c>
      <c r="P38" s="16">
        <v>16.666666666666664</v>
      </c>
      <c r="Q38" s="16">
        <v>1.851851851851849</v>
      </c>
      <c r="R38" s="16">
        <f t="shared" si="1"/>
        <v>14.814814814814815</v>
      </c>
      <c r="S38" s="22">
        <v>5</v>
      </c>
    </row>
    <row r="39" spans="1:19" ht="20" customHeight="1" x14ac:dyDescent="0.2">
      <c r="A39" s="1">
        <v>38</v>
      </c>
      <c r="B39" s="10">
        <v>12</v>
      </c>
      <c r="C39" s="10" t="s">
        <v>12</v>
      </c>
      <c r="D39" s="10" t="s">
        <v>30</v>
      </c>
      <c r="E39" s="10">
        <v>2</v>
      </c>
      <c r="F39" s="10">
        <v>10</v>
      </c>
      <c r="G39" s="16">
        <v>662.17647058823525</v>
      </c>
      <c r="H39" s="16">
        <v>642.62745098039215</v>
      </c>
      <c r="I39" s="16">
        <v>19.549019607843093</v>
      </c>
      <c r="J39" s="16">
        <v>794.375</v>
      </c>
      <c r="K39" s="16">
        <v>718.17307692307691</v>
      </c>
      <c r="L39" s="16">
        <v>76.201923076923094</v>
      </c>
      <c r="M39" s="16">
        <v>0</v>
      </c>
      <c r="N39" s="16">
        <v>0</v>
      </c>
      <c r="O39" s="16">
        <f t="shared" si="0"/>
        <v>0</v>
      </c>
      <c r="P39" s="16">
        <v>0</v>
      </c>
      <c r="Q39" s="16">
        <v>0</v>
      </c>
      <c r="R39" s="16">
        <f t="shared" si="1"/>
        <v>0</v>
      </c>
      <c r="S39" s="22">
        <v>6</v>
      </c>
    </row>
    <row r="40" spans="1:19" ht="20" customHeight="1" x14ac:dyDescent="0.2">
      <c r="A40" s="1">
        <v>39</v>
      </c>
      <c r="B40" s="10">
        <v>13</v>
      </c>
      <c r="C40" s="10" t="s">
        <v>12</v>
      </c>
      <c r="D40" s="10" t="s">
        <v>30</v>
      </c>
      <c r="E40" s="10">
        <v>2</v>
      </c>
      <c r="F40" s="10">
        <v>14</v>
      </c>
      <c r="G40" s="16">
        <v>762.82352941176475</v>
      </c>
      <c r="H40" s="16">
        <v>672.58</v>
      </c>
      <c r="I40" s="16">
        <v>90.243529411764712</v>
      </c>
      <c r="J40" s="16">
        <v>659.66666666666663</v>
      </c>
      <c r="K40" s="16">
        <v>568.27083333333337</v>
      </c>
      <c r="L40" s="16">
        <v>91.395833333333258</v>
      </c>
      <c r="M40" s="16">
        <v>5.555555555555558</v>
      </c>
      <c r="N40" s="16">
        <v>3.703703703703709</v>
      </c>
      <c r="O40" s="16">
        <f t="shared" si="0"/>
        <v>1.851851851851849</v>
      </c>
      <c r="P40" s="16">
        <v>0</v>
      </c>
      <c r="Q40" s="16">
        <v>1.851851851851849</v>
      </c>
      <c r="R40" s="16">
        <f t="shared" si="1"/>
        <v>-1.851851851851849</v>
      </c>
      <c r="S40" s="22">
        <v>5</v>
      </c>
    </row>
    <row r="41" spans="1:19" ht="20" customHeight="1" x14ac:dyDescent="0.2">
      <c r="A41" s="1">
        <v>40</v>
      </c>
      <c r="B41" s="10">
        <v>12</v>
      </c>
      <c r="C41" s="10" t="s">
        <v>12</v>
      </c>
      <c r="D41" s="10" t="s">
        <v>30</v>
      </c>
      <c r="E41" s="10">
        <v>2</v>
      </c>
      <c r="F41" s="10">
        <v>16</v>
      </c>
      <c r="G41" s="16">
        <v>822.22222222222217</v>
      </c>
      <c r="H41" s="16">
        <v>688.2</v>
      </c>
      <c r="I41" s="16">
        <v>134.02222222222213</v>
      </c>
      <c r="J41" s="16">
        <v>773.4</v>
      </c>
      <c r="K41" s="16">
        <v>672.67346938775506</v>
      </c>
      <c r="L41" s="16">
        <v>100.72653061224491</v>
      </c>
      <c r="M41" s="16">
        <v>0</v>
      </c>
      <c r="N41" s="16">
        <v>3.703703703703709</v>
      </c>
      <c r="O41" s="16">
        <f t="shared" si="0"/>
        <v>-3.703703703703709</v>
      </c>
      <c r="P41" s="16">
        <v>11.111111111111116</v>
      </c>
      <c r="Q41" s="16">
        <v>1.851851851851849</v>
      </c>
      <c r="R41" s="16">
        <f t="shared" si="1"/>
        <v>9.2592592592592666</v>
      </c>
      <c r="S41" s="22">
        <v>2</v>
      </c>
    </row>
    <row r="42" spans="1:19" ht="20" customHeight="1" x14ac:dyDescent="0.2">
      <c r="A42" s="1">
        <v>41</v>
      </c>
      <c r="B42" s="10">
        <v>13</v>
      </c>
      <c r="C42" s="10" t="s">
        <v>12</v>
      </c>
      <c r="D42" s="10" t="s">
        <v>30</v>
      </c>
      <c r="E42" s="10">
        <v>2</v>
      </c>
      <c r="F42" s="10">
        <v>16</v>
      </c>
      <c r="G42" s="16">
        <v>782.875</v>
      </c>
      <c r="H42" s="16">
        <v>642.40384615384619</v>
      </c>
      <c r="I42" s="16">
        <v>140.47115384615381</v>
      </c>
      <c r="J42" s="16">
        <v>734.125</v>
      </c>
      <c r="K42" s="16">
        <v>609.98039215686276</v>
      </c>
      <c r="L42" s="16">
        <v>124.14460784313724</v>
      </c>
      <c r="M42" s="16">
        <v>5.555555555555558</v>
      </c>
      <c r="N42" s="16">
        <v>0</v>
      </c>
      <c r="O42" s="16">
        <f t="shared" si="0"/>
        <v>5.555555555555558</v>
      </c>
      <c r="P42" s="16">
        <v>5.555555555555558</v>
      </c>
      <c r="Q42" s="16">
        <v>0</v>
      </c>
      <c r="R42" s="16">
        <f t="shared" si="1"/>
        <v>5.555555555555558</v>
      </c>
      <c r="S42" s="22">
        <v>7</v>
      </c>
    </row>
    <row r="43" spans="1:19" ht="20" customHeight="1" x14ac:dyDescent="0.2">
      <c r="A43" s="1">
        <v>42</v>
      </c>
      <c r="B43" s="10">
        <v>13</v>
      </c>
      <c r="C43" s="10" t="s">
        <v>12</v>
      </c>
      <c r="D43" s="10" t="s">
        <v>30</v>
      </c>
      <c r="E43" s="10">
        <v>2</v>
      </c>
      <c r="F43" s="10">
        <v>23</v>
      </c>
      <c r="G43" s="16">
        <v>686.125</v>
      </c>
      <c r="H43" s="16">
        <v>569.48</v>
      </c>
      <c r="I43" s="16">
        <v>116.64499999999998</v>
      </c>
      <c r="J43" s="16">
        <v>753.75</v>
      </c>
      <c r="K43" s="16">
        <v>662.94339622641508</v>
      </c>
      <c r="L43" s="16">
        <v>90.806603773584925</v>
      </c>
      <c r="M43" s="16">
        <v>11.111111111111116</v>
      </c>
      <c r="N43" s="16">
        <v>3.703703703703709</v>
      </c>
      <c r="O43" s="16">
        <f t="shared" si="0"/>
        <v>7.4074074074074066</v>
      </c>
      <c r="P43" s="16">
        <v>5.555555555555558</v>
      </c>
      <c r="Q43" s="16">
        <v>0</v>
      </c>
      <c r="R43" s="16">
        <f t="shared" si="1"/>
        <v>5.555555555555558</v>
      </c>
      <c r="S43" s="22">
        <v>6</v>
      </c>
    </row>
    <row r="44" spans="1:19" ht="20" customHeight="1" x14ac:dyDescent="0.2">
      <c r="A44" s="1">
        <v>43</v>
      </c>
      <c r="B44" s="10">
        <v>13</v>
      </c>
      <c r="C44" s="10" t="s">
        <v>12</v>
      </c>
      <c r="D44" s="10" t="s">
        <v>30</v>
      </c>
      <c r="E44" s="10">
        <v>2</v>
      </c>
      <c r="F44" s="10">
        <v>10</v>
      </c>
      <c r="G44" s="16">
        <v>578.875</v>
      </c>
      <c r="H44" s="16">
        <v>562.20408163265301</v>
      </c>
      <c r="I44" s="16">
        <v>16.670918367346985</v>
      </c>
      <c r="J44" s="16">
        <v>804.125</v>
      </c>
      <c r="K44" s="16">
        <v>682.31372549019613</v>
      </c>
      <c r="L44" s="16">
        <v>121.81127450980387</v>
      </c>
      <c r="M44" s="16">
        <v>0</v>
      </c>
      <c r="N44" s="16">
        <v>5.555555555555558</v>
      </c>
      <c r="O44" s="16">
        <f t="shared" si="0"/>
        <v>-5.555555555555558</v>
      </c>
      <c r="P44" s="16">
        <v>5.555555555555558</v>
      </c>
      <c r="Q44" s="16">
        <v>1.851851851851849</v>
      </c>
      <c r="R44" s="16">
        <f t="shared" si="1"/>
        <v>3.703703703703709</v>
      </c>
      <c r="S44" s="22">
        <v>5</v>
      </c>
    </row>
    <row r="45" spans="1:19" ht="20" customHeight="1" x14ac:dyDescent="0.2">
      <c r="A45" s="1">
        <v>44</v>
      </c>
      <c r="B45" s="10">
        <v>13</v>
      </c>
      <c r="C45" s="10" t="s">
        <v>12</v>
      </c>
      <c r="D45" s="10" t="s">
        <v>30</v>
      </c>
      <c r="E45" s="10">
        <v>2</v>
      </c>
      <c r="F45" s="10">
        <v>17</v>
      </c>
      <c r="G45" s="16">
        <v>632.20000000000005</v>
      </c>
      <c r="H45" s="16">
        <v>546.68627450980387</v>
      </c>
      <c r="I45" s="16">
        <v>85.51372549019618</v>
      </c>
      <c r="J45" s="16">
        <v>937.66666666666663</v>
      </c>
      <c r="K45" s="16">
        <v>604.60784313725492</v>
      </c>
      <c r="L45" s="16">
        <v>333.05882352941171</v>
      </c>
      <c r="M45" s="16">
        <v>5.555555555555558</v>
      </c>
      <c r="N45" s="16">
        <v>0</v>
      </c>
      <c r="O45" s="16">
        <f t="shared" si="0"/>
        <v>5.555555555555558</v>
      </c>
      <c r="P45" s="16">
        <v>16.666666666666664</v>
      </c>
      <c r="Q45" s="16">
        <v>0</v>
      </c>
      <c r="R45" s="16">
        <f t="shared" si="1"/>
        <v>16.666666666666664</v>
      </c>
      <c r="S45" s="22">
        <v>2</v>
      </c>
    </row>
    <row r="46" spans="1:19" ht="20" customHeight="1" thickBot="1" x14ac:dyDescent="0.25">
      <c r="A46" s="1">
        <v>45</v>
      </c>
      <c r="B46" s="12">
        <v>13</v>
      </c>
      <c r="C46" s="10" t="s">
        <v>12</v>
      </c>
      <c r="D46" s="12" t="s">
        <v>30</v>
      </c>
      <c r="E46" s="12">
        <v>2</v>
      </c>
      <c r="F46" s="12">
        <v>13</v>
      </c>
      <c r="G46" s="17">
        <v>822.46153846153845</v>
      </c>
      <c r="H46" s="17">
        <v>624.87755102040819</v>
      </c>
      <c r="I46" s="17">
        <v>197.58398744113026</v>
      </c>
      <c r="J46" s="17">
        <v>740.92307692307691</v>
      </c>
      <c r="K46" s="17">
        <v>689.7</v>
      </c>
      <c r="L46" s="17">
        <v>51.22307692307686</v>
      </c>
      <c r="M46" s="17">
        <v>16.666666666666664</v>
      </c>
      <c r="N46" s="17">
        <v>3.703703703703709</v>
      </c>
      <c r="O46" s="17">
        <f t="shared" si="0"/>
        <v>12.962962962962955</v>
      </c>
      <c r="P46" s="17">
        <v>22.222222222222221</v>
      </c>
      <c r="Q46" s="17">
        <v>3.703703703703709</v>
      </c>
      <c r="R46" s="17">
        <f t="shared" si="1"/>
        <v>18.518518518518512</v>
      </c>
      <c r="S46" s="22">
        <v>7</v>
      </c>
    </row>
    <row r="47" spans="1:19" ht="20" customHeight="1" x14ac:dyDescent="0.2">
      <c r="A47" s="1">
        <v>46</v>
      </c>
      <c r="B47" s="10">
        <v>13</v>
      </c>
      <c r="C47" s="10" t="s">
        <v>12</v>
      </c>
      <c r="D47" s="10" t="s">
        <v>30</v>
      </c>
      <c r="E47" s="10">
        <v>2</v>
      </c>
      <c r="F47" s="10">
        <v>11</v>
      </c>
      <c r="G47" s="16">
        <v>605</v>
      </c>
      <c r="H47" s="16">
        <v>590.29999999999995</v>
      </c>
      <c r="I47" s="16">
        <v>14.700000000000045</v>
      </c>
      <c r="J47" s="16">
        <v>875.6</v>
      </c>
      <c r="K47" s="16">
        <v>762</v>
      </c>
      <c r="L47" s="16">
        <v>113.60000000000002</v>
      </c>
      <c r="M47" s="16">
        <v>0</v>
      </c>
      <c r="N47" s="16">
        <v>1.851851851851849</v>
      </c>
      <c r="O47" s="16">
        <f t="shared" si="0"/>
        <v>-1.851851851851849</v>
      </c>
      <c r="P47" s="16">
        <v>11.111111111111116</v>
      </c>
      <c r="Q47" s="16">
        <v>5.555555555555558</v>
      </c>
      <c r="R47" s="16">
        <f t="shared" si="1"/>
        <v>5.555555555555558</v>
      </c>
      <c r="S47" s="22">
        <v>3</v>
      </c>
    </row>
    <row r="48" spans="1:19" ht="20" customHeight="1" x14ac:dyDescent="0.2">
      <c r="A48" s="1">
        <v>47</v>
      </c>
      <c r="B48" s="10">
        <v>13</v>
      </c>
      <c r="C48" s="10" t="s">
        <v>12</v>
      </c>
      <c r="D48" s="10" t="s">
        <v>30</v>
      </c>
      <c r="E48" s="10">
        <v>2</v>
      </c>
      <c r="F48" s="10">
        <v>15</v>
      </c>
      <c r="G48" s="16">
        <v>762.55555555555554</v>
      </c>
      <c r="H48" s="16">
        <v>587.91999999999996</v>
      </c>
      <c r="I48" s="16">
        <v>174.63555555555558</v>
      </c>
      <c r="J48" s="16">
        <v>864.06666666666672</v>
      </c>
      <c r="K48" s="16">
        <v>884.16</v>
      </c>
      <c r="L48" s="16">
        <v>-20.093333333333248</v>
      </c>
      <c r="M48" s="16">
        <v>0</v>
      </c>
      <c r="N48" s="16">
        <v>1.851851851851849</v>
      </c>
      <c r="O48" s="16">
        <f t="shared" si="0"/>
        <v>-1.851851851851849</v>
      </c>
      <c r="P48" s="16">
        <v>11.111111111111116</v>
      </c>
      <c r="Q48" s="16">
        <v>1.851851851851849</v>
      </c>
      <c r="R48" s="16">
        <f t="shared" si="1"/>
        <v>9.2592592592592666</v>
      </c>
      <c r="S48" s="22">
        <v>5</v>
      </c>
    </row>
    <row r="49" spans="1:19" ht="20" customHeight="1" x14ac:dyDescent="0.2">
      <c r="A49" s="1">
        <v>48</v>
      </c>
      <c r="B49" s="10">
        <v>13</v>
      </c>
      <c r="C49" s="10" t="s">
        <v>12</v>
      </c>
      <c r="D49" s="10" t="s">
        <v>30</v>
      </c>
      <c r="E49" s="10">
        <v>2</v>
      </c>
      <c r="F49" s="10">
        <v>17</v>
      </c>
      <c r="G49" s="16">
        <v>921.61111111111109</v>
      </c>
      <c r="H49" s="16">
        <v>787.92</v>
      </c>
      <c r="I49" s="16">
        <v>133.69111111111113</v>
      </c>
      <c r="J49" s="16">
        <v>818.11111111111109</v>
      </c>
      <c r="K49" s="16">
        <v>814.71739130434787</v>
      </c>
      <c r="L49" s="16">
        <v>3.3937198067632153</v>
      </c>
      <c r="M49" s="16">
        <v>0</v>
      </c>
      <c r="N49" s="16">
        <v>1.851851851851849</v>
      </c>
      <c r="O49" s="16">
        <f t="shared" si="0"/>
        <v>-1.851851851851849</v>
      </c>
      <c r="P49" s="16">
        <v>38.888888888888886</v>
      </c>
      <c r="Q49" s="16">
        <v>11.111111111111116</v>
      </c>
      <c r="R49" s="16">
        <f t="shared" si="1"/>
        <v>27.777777777777771</v>
      </c>
      <c r="S49" s="22">
        <v>3</v>
      </c>
    </row>
    <row r="50" spans="1:19" ht="20" customHeight="1" x14ac:dyDescent="0.2">
      <c r="A50" s="1">
        <v>49</v>
      </c>
      <c r="B50" s="10">
        <v>13</v>
      </c>
      <c r="C50" s="10" t="s">
        <v>12</v>
      </c>
      <c r="D50" s="10" t="s">
        <v>30</v>
      </c>
      <c r="E50" s="10">
        <v>2</v>
      </c>
      <c r="F50" s="10">
        <v>15</v>
      </c>
      <c r="G50" s="16">
        <v>898.28571428571433</v>
      </c>
      <c r="H50" s="16">
        <v>601.90384615384619</v>
      </c>
      <c r="I50" s="16">
        <v>296.38186813186815</v>
      </c>
      <c r="J50" s="16">
        <v>645.05882352941171</v>
      </c>
      <c r="K50" s="16">
        <v>669.17391304347825</v>
      </c>
      <c r="L50" s="16">
        <v>-24.11508951406654</v>
      </c>
      <c r="M50" s="16">
        <v>22.222222222222221</v>
      </c>
      <c r="N50" s="16">
        <v>1.851851851851849</v>
      </c>
      <c r="O50" s="16">
        <f t="shared" si="0"/>
        <v>20.370370370370374</v>
      </c>
      <c r="P50" s="16">
        <v>0</v>
      </c>
      <c r="Q50" s="16">
        <v>11.111111111111116</v>
      </c>
      <c r="R50" s="16">
        <f t="shared" si="1"/>
        <v>-11.111111111111116</v>
      </c>
      <c r="S50" s="22">
        <v>7</v>
      </c>
    </row>
    <row r="51" spans="1:19" ht="20" customHeight="1" thickBot="1" x14ac:dyDescent="0.25">
      <c r="A51" s="1">
        <v>50</v>
      </c>
      <c r="B51" s="10">
        <v>13</v>
      </c>
      <c r="C51" s="10" t="s">
        <v>12</v>
      </c>
      <c r="D51" s="10" t="s">
        <v>30</v>
      </c>
      <c r="E51" s="10">
        <v>2</v>
      </c>
      <c r="F51" s="10">
        <v>15</v>
      </c>
      <c r="G51" s="16">
        <v>477.5</v>
      </c>
      <c r="H51" s="16">
        <v>472.8</v>
      </c>
      <c r="I51" s="16">
        <v>4.6999999999999886</v>
      </c>
      <c r="J51" s="16">
        <v>786.07692307692309</v>
      </c>
      <c r="K51" s="16">
        <v>653.84313725490199</v>
      </c>
      <c r="L51" s="16">
        <v>132.2337858220211</v>
      </c>
      <c r="M51" s="16">
        <v>0</v>
      </c>
      <c r="N51" s="16">
        <v>1.851851851851849</v>
      </c>
      <c r="O51" s="16">
        <f t="shared" si="0"/>
        <v>-1.851851851851849</v>
      </c>
      <c r="P51" s="16">
        <v>22.222222222222221</v>
      </c>
      <c r="Q51" s="16">
        <v>0</v>
      </c>
      <c r="R51" s="16">
        <f t="shared" si="1"/>
        <v>22.222222222222221</v>
      </c>
      <c r="S51" s="24">
        <v>5</v>
      </c>
    </row>
    <row r="52" spans="1:19" ht="20" customHeight="1" x14ac:dyDescent="0.2">
      <c r="A52" s="1">
        <v>51</v>
      </c>
      <c r="B52" s="10">
        <v>20</v>
      </c>
      <c r="C52" s="10" t="s">
        <v>7</v>
      </c>
      <c r="D52" s="10" t="s">
        <v>9</v>
      </c>
      <c r="E52" s="10">
        <v>1</v>
      </c>
      <c r="F52" s="10">
        <v>19</v>
      </c>
      <c r="G52" s="16">
        <v>584.66666666666663</v>
      </c>
      <c r="H52" s="16">
        <v>442.85714285714283</v>
      </c>
      <c r="I52" s="16">
        <v>141.8095238095238</v>
      </c>
      <c r="J52" s="16">
        <v>449</v>
      </c>
      <c r="K52" s="16">
        <v>498.86</v>
      </c>
      <c r="L52" s="16">
        <v>-49.860000000000014</v>
      </c>
      <c r="M52" s="16">
        <v>11.111111111111116</v>
      </c>
      <c r="N52" s="16">
        <v>3.703703703703709</v>
      </c>
      <c r="O52" s="16">
        <f t="shared" si="0"/>
        <v>7.4074074074074066</v>
      </c>
      <c r="P52" s="16">
        <v>0</v>
      </c>
      <c r="Q52" s="16">
        <v>5.555555555555558</v>
      </c>
      <c r="R52" s="16">
        <f t="shared" si="1"/>
        <v>-5.555555555555558</v>
      </c>
      <c r="S52" s="23">
        <v>2</v>
      </c>
    </row>
    <row r="53" spans="1:19" ht="20" customHeight="1" x14ac:dyDescent="0.2">
      <c r="A53" s="1">
        <v>52</v>
      </c>
      <c r="B53" s="10">
        <v>31</v>
      </c>
      <c r="C53" s="10" t="s">
        <v>7</v>
      </c>
      <c r="D53" s="10" t="s">
        <v>9</v>
      </c>
      <c r="E53" s="10">
        <v>1</v>
      </c>
      <c r="F53" s="10">
        <v>20</v>
      </c>
      <c r="G53" s="16">
        <v>854.625</v>
      </c>
      <c r="H53" s="16">
        <v>621.08000000000004</v>
      </c>
      <c r="I53" s="16">
        <v>233.54499999999996</v>
      </c>
      <c r="J53" s="16">
        <v>704.11764705882354</v>
      </c>
      <c r="K53" s="16">
        <v>651.13461538461536</v>
      </c>
      <c r="L53" s="16">
        <v>52.983031674208178</v>
      </c>
      <c r="M53" s="16">
        <v>5.555555555555558</v>
      </c>
      <c r="N53" s="16">
        <v>0</v>
      </c>
      <c r="O53" s="16">
        <f t="shared" si="0"/>
        <v>5.555555555555558</v>
      </c>
      <c r="P53" s="16">
        <v>0</v>
      </c>
      <c r="Q53" s="16">
        <v>0</v>
      </c>
      <c r="R53" s="16">
        <f t="shared" si="1"/>
        <v>0</v>
      </c>
      <c r="S53" s="22" t="s">
        <v>1</v>
      </c>
    </row>
    <row r="54" spans="1:19" ht="20" customHeight="1" x14ac:dyDescent="0.2">
      <c r="A54" s="1">
        <v>53</v>
      </c>
      <c r="B54" s="10">
        <v>20</v>
      </c>
      <c r="C54" s="10" t="s">
        <v>7</v>
      </c>
      <c r="D54" s="10" t="s">
        <v>9</v>
      </c>
      <c r="E54" s="10">
        <v>1</v>
      </c>
      <c r="F54" s="10">
        <v>18</v>
      </c>
      <c r="G54" s="16">
        <v>633.58823529411768</v>
      </c>
      <c r="H54" s="16">
        <v>513.3125</v>
      </c>
      <c r="I54" s="16">
        <v>120.27573529411768</v>
      </c>
      <c r="J54" s="16">
        <v>1010.8333333333334</v>
      </c>
      <c r="K54" s="16">
        <v>933.94</v>
      </c>
      <c r="L54" s="16">
        <v>76.893333333333317</v>
      </c>
      <c r="M54" s="16">
        <v>5.555555555555558</v>
      </c>
      <c r="N54" s="16">
        <v>7.4074074074074066</v>
      </c>
      <c r="O54" s="16">
        <f t="shared" si="0"/>
        <v>-1.8518518518518485</v>
      </c>
      <c r="P54" s="16">
        <v>27.777777777777779</v>
      </c>
      <c r="Q54" s="16">
        <v>5.555555555555558</v>
      </c>
      <c r="R54" s="16">
        <f t="shared" si="1"/>
        <v>22.222222222222221</v>
      </c>
      <c r="S54" s="22" t="s">
        <v>1</v>
      </c>
    </row>
    <row r="55" spans="1:19" ht="20" customHeight="1" x14ac:dyDescent="0.2">
      <c r="A55" s="1">
        <v>54</v>
      </c>
      <c r="B55" s="10">
        <v>19</v>
      </c>
      <c r="C55" s="10" t="s">
        <v>7</v>
      </c>
      <c r="D55" s="10" t="s">
        <v>9</v>
      </c>
      <c r="E55" s="10">
        <v>1</v>
      </c>
      <c r="F55" s="10">
        <v>20</v>
      </c>
      <c r="G55" s="16">
        <v>467.5</v>
      </c>
      <c r="H55" s="16">
        <v>485.6</v>
      </c>
      <c r="I55" s="16">
        <v>-18.100000000000023</v>
      </c>
      <c r="J55" s="16">
        <v>638.06666666666672</v>
      </c>
      <c r="K55" s="16">
        <v>556.02127659574467</v>
      </c>
      <c r="L55" s="16">
        <v>82.045390070922053</v>
      </c>
      <c r="M55" s="16">
        <v>5.555555555555558</v>
      </c>
      <c r="N55" s="16">
        <v>3.703703703703709</v>
      </c>
      <c r="O55" s="16">
        <f t="shared" si="0"/>
        <v>1.851851851851849</v>
      </c>
      <c r="P55" s="16">
        <v>16.666666666666664</v>
      </c>
      <c r="Q55" s="16">
        <v>9.259259259259256</v>
      </c>
      <c r="R55" s="16">
        <f t="shared" si="1"/>
        <v>7.4074074074074083</v>
      </c>
      <c r="S55" s="22">
        <v>1</v>
      </c>
    </row>
    <row r="56" spans="1:19" ht="20" customHeight="1" x14ac:dyDescent="0.2">
      <c r="A56" s="1">
        <v>55</v>
      </c>
      <c r="B56" s="10">
        <v>27</v>
      </c>
      <c r="C56" s="10" t="s">
        <v>7</v>
      </c>
      <c r="D56" s="10" t="s">
        <v>9</v>
      </c>
      <c r="E56" s="10">
        <v>1</v>
      </c>
      <c r="F56" s="10">
        <v>20</v>
      </c>
      <c r="G56" s="16">
        <v>700.52941176470586</v>
      </c>
      <c r="H56" s="16">
        <v>626.56603773584902</v>
      </c>
      <c r="I56" s="16">
        <v>73.963374028856833</v>
      </c>
      <c r="J56" s="16">
        <v>1159</v>
      </c>
      <c r="K56" s="16">
        <v>999.38461538461536</v>
      </c>
      <c r="L56" s="16">
        <v>159.61538461538464</v>
      </c>
      <c r="M56" s="16">
        <v>0</v>
      </c>
      <c r="N56" s="16">
        <v>0</v>
      </c>
      <c r="O56" s="16">
        <f t="shared" si="0"/>
        <v>0</v>
      </c>
      <c r="P56" s="16">
        <v>5.555555555555558</v>
      </c>
      <c r="Q56" s="16">
        <v>0</v>
      </c>
      <c r="R56" s="16">
        <f t="shared" si="1"/>
        <v>5.555555555555558</v>
      </c>
      <c r="S56" s="22" t="s">
        <v>1</v>
      </c>
    </row>
    <row r="57" spans="1:19" ht="20" customHeight="1" x14ac:dyDescent="0.2">
      <c r="A57" s="1">
        <v>56</v>
      </c>
      <c r="B57" s="10">
        <v>21</v>
      </c>
      <c r="C57" s="10" t="s">
        <v>7</v>
      </c>
      <c r="D57" s="10" t="s">
        <v>9</v>
      </c>
      <c r="E57" s="10">
        <v>1</v>
      </c>
      <c r="F57" s="10">
        <v>19</v>
      </c>
      <c r="G57" s="16">
        <v>688.125</v>
      </c>
      <c r="H57" s="16">
        <v>543.48076923076928</v>
      </c>
      <c r="I57" s="16">
        <v>144.64423076923072</v>
      </c>
      <c r="J57" s="16">
        <v>617.94117647058829</v>
      </c>
      <c r="K57" s="16">
        <v>505.62745098039215</v>
      </c>
      <c r="L57" s="16">
        <v>112.31372549019613</v>
      </c>
      <c r="M57" s="16">
        <v>5.555555555555558</v>
      </c>
      <c r="N57" s="16">
        <v>0</v>
      </c>
      <c r="O57" s="16">
        <f t="shared" si="0"/>
        <v>5.555555555555558</v>
      </c>
      <c r="P57" s="16">
        <v>0</v>
      </c>
      <c r="Q57" s="16">
        <v>0</v>
      </c>
      <c r="R57" s="16">
        <f t="shared" si="1"/>
        <v>0</v>
      </c>
      <c r="S57" s="22">
        <v>1</v>
      </c>
    </row>
    <row r="58" spans="1:19" ht="20" customHeight="1" x14ac:dyDescent="0.2">
      <c r="A58" s="1">
        <v>57</v>
      </c>
      <c r="B58" s="10">
        <v>25</v>
      </c>
      <c r="C58" s="10" t="s">
        <v>7</v>
      </c>
      <c r="D58" s="10" t="s">
        <v>9</v>
      </c>
      <c r="E58" s="10">
        <v>1</v>
      </c>
      <c r="F58" s="10">
        <v>19</v>
      </c>
      <c r="G58" s="16">
        <v>736.875</v>
      </c>
      <c r="H58" s="16">
        <v>737.54</v>
      </c>
      <c r="I58" s="16">
        <v>-0.66499999999996362</v>
      </c>
      <c r="J58" s="16">
        <v>861.11764705882354</v>
      </c>
      <c r="K58" s="16">
        <v>835.54901960784309</v>
      </c>
      <c r="L58" s="16">
        <v>25.568627450980443</v>
      </c>
      <c r="M58" s="16">
        <v>0</v>
      </c>
      <c r="N58" s="16">
        <v>1.851851851851849</v>
      </c>
      <c r="O58" s="16">
        <f t="shared" si="0"/>
        <v>-1.851851851851849</v>
      </c>
      <c r="P58" s="16">
        <v>5.555555555555558</v>
      </c>
      <c r="Q58" s="16">
        <v>0</v>
      </c>
      <c r="R58" s="16">
        <f t="shared" si="1"/>
        <v>5.555555555555558</v>
      </c>
      <c r="S58" s="22">
        <v>4</v>
      </c>
    </row>
    <row r="59" spans="1:19" ht="20" customHeight="1" thickBot="1" x14ac:dyDescent="0.25">
      <c r="A59" s="1">
        <v>58</v>
      </c>
      <c r="B59" s="10">
        <v>35</v>
      </c>
      <c r="C59" s="10" t="s">
        <v>7</v>
      </c>
      <c r="D59" s="10" t="s">
        <v>9</v>
      </c>
      <c r="E59" s="10">
        <v>1</v>
      </c>
      <c r="F59" s="10">
        <v>16</v>
      </c>
      <c r="G59" s="16">
        <v>840.52941176470586</v>
      </c>
      <c r="H59" s="16">
        <v>637.08333333333337</v>
      </c>
      <c r="I59" s="16">
        <v>203.44607843137248</v>
      </c>
      <c r="J59" s="16">
        <v>787.71428571428567</v>
      </c>
      <c r="K59" s="16">
        <v>629.98</v>
      </c>
      <c r="L59" s="16">
        <v>157.73428571428565</v>
      </c>
      <c r="M59" s="16">
        <v>0</v>
      </c>
      <c r="N59" s="16">
        <v>7.4074074074074066</v>
      </c>
      <c r="O59" s="16">
        <f t="shared" si="0"/>
        <v>-7.4074074074074066</v>
      </c>
      <c r="P59" s="16">
        <v>16.666666666666664</v>
      </c>
      <c r="Q59" s="16">
        <v>1.851851851851849</v>
      </c>
      <c r="R59" s="16">
        <f t="shared" si="1"/>
        <v>14.814814814814815</v>
      </c>
      <c r="S59" s="24">
        <v>4</v>
      </c>
    </row>
    <row r="60" spans="1:19" ht="20" customHeight="1" x14ac:dyDescent="0.2">
      <c r="A60" s="1">
        <v>59</v>
      </c>
      <c r="B60" s="10">
        <v>19</v>
      </c>
      <c r="C60" s="10" t="s">
        <v>7</v>
      </c>
      <c r="D60" s="10" t="s">
        <v>9</v>
      </c>
      <c r="E60" s="10">
        <v>2</v>
      </c>
      <c r="F60" s="10">
        <v>19</v>
      </c>
      <c r="G60" s="16">
        <v>955.52941176470586</v>
      </c>
      <c r="H60" s="16">
        <v>672.5</v>
      </c>
      <c r="I60" s="16">
        <v>283.02941176470586</v>
      </c>
      <c r="J60" s="16">
        <v>695.0625</v>
      </c>
      <c r="K60" s="16">
        <v>582.21568627450984</v>
      </c>
      <c r="L60" s="16">
        <v>112.84681372549016</v>
      </c>
      <c r="M60" s="16">
        <v>0</v>
      </c>
      <c r="N60" s="16">
        <v>0</v>
      </c>
      <c r="O60" s="16">
        <f t="shared" si="0"/>
        <v>0</v>
      </c>
      <c r="P60" s="16">
        <v>5.555555555555558</v>
      </c>
      <c r="Q60" s="16">
        <v>0</v>
      </c>
      <c r="R60" s="16">
        <f t="shared" si="1"/>
        <v>5.555555555555558</v>
      </c>
      <c r="S60" s="23">
        <v>5</v>
      </c>
    </row>
    <row r="61" spans="1:19" ht="20" customHeight="1" x14ac:dyDescent="0.2">
      <c r="A61" s="1">
        <v>60</v>
      </c>
      <c r="B61" s="10">
        <v>19</v>
      </c>
      <c r="C61" s="10" t="s">
        <v>7</v>
      </c>
      <c r="D61" s="10" t="s">
        <v>9</v>
      </c>
      <c r="E61" s="10">
        <v>2</v>
      </c>
      <c r="F61" s="10">
        <v>20</v>
      </c>
      <c r="G61" s="16">
        <v>922.36363636363637</v>
      </c>
      <c r="H61" s="16">
        <v>597.51923076923072</v>
      </c>
      <c r="I61" s="16">
        <v>324.84440559440566</v>
      </c>
      <c r="J61" s="16">
        <v>598.6</v>
      </c>
      <c r="K61" s="16">
        <v>589.89795918367349</v>
      </c>
      <c r="L61" s="16">
        <v>8.7020408163265301</v>
      </c>
      <c r="M61" s="16">
        <v>27.777777777777779</v>
      </c>
      <c r="N61" s="16">
        <v>0</v>
      </c>
      <c r="O61" s="16">
        <f t="shared" si="0"/>
        <v>27.777777777777779</v>
      </c>
      <c r="P61" s="16">
        <v>5.555555555555558</v>
      </c>
      <c r="Q61" s="16">
        <v>5.555555555555558</v>
      </c>
      <c r="R61" s="16">
        <f t="shared" si="1"/>
        <v>0</v>
      </c>
      <c r="S61" s="22">
        <v>1</v>
      </c>
    </row>
    <row r="62" spans="1:19" ht="20" customHeight="1" x14ac:dyDescent="0.2">
      <c r="A62" s="1">
        <v>61</v>
      </c>
      <c r="B62" s="10">
        <v>19</v>
      </c>
      <c r="C62" s="10" t="s">
        <v>7</v>
      </c>
      <c r="D62" s="10" t="s">
        <v>9</v>
      </c>
      <c r="E62" s="10">
        <v>2</v>
      </c>
      <c r="F62" s="10">
        <v>20</v>
      </c>
      <c r="G62" s="16">
        <v>531.70588235294122</v>
      </c>
      <c r="H62" s="16">
        <v>497.20754716981133</v>
      </c>
      <c r="I62" s="16">
        <v>34.498335183129882</v>
      </c>
      <c r="J62" s="16">
        <v>597.35294117647061</v>
      </c>
      <c r="K62" s="16">
        <v>557.01923076923072</v>
      </c>
      <c r="L62" s="16">
        <v>40.333710407239892</v>
      </c>
      <c r="M62" s="16">
        <v>5.555555555555558</v>
      </c>
      <c r="N62" s="16">
        <v>0</v>
      </c>
      <c r="O62" s="16">
        <f t="shared" si="0"/>
        <v>5.555555555555558</v>
      </c>
      <c r="P62" s="16">
        <v>0</v>
      </c>
      <c r="Q62" s="16">
        <v>1.851851851851849</v>
      </c>
      <c r="R62" s="16">
        <f t="shared" si="1"/>
        <v>-1.851851851851849</v>
      </c>
      <c r="S62" s="22">
        <v>5</v>
      </c>
    </row>
    <row r="63" spans="1:19" ht="20" customHeight="1" x14ac:dyDescent="0.2">
      <c r="A63" s="1">
        <v>62</v>
      </c>
      <c r="B63" s="10">
        <v>20</v>
      </c>
      <c r="C63" s="10" t="s">
        <v>7</v>
      </c>
      <c r="D63" s="10" t="s">
        <v>9</v>
      </c>
      <c r="E63" s="10">
        <v>2</v>
      </c>
      <c r="F63" s="10">
        <v>19</v>
      </c>
      <c r="G63" s="16">
        <v>805.11764705882354</v>
      </c>
      <c r="H63" s="16">
        <v>563.31372549019613</v>
      </c>
      <c r="I63" s="16">
        <v>241.8039215686274</v>
      </c>
      <c r="J63" s="16">
        <v>627.94117647058829</v>
      </c>
      <c r="K63" s="16">
        <v>609.31372549019613</v>
      </c>
      <c r="L63" s="16">
        <v>18.627450980392155</v>
      </c>
      <c r="M63" s="16">
        <v>0</v>
      </c>
      <c r="N63" s="16">
        <v>1.851851851851849</v>
      </c>
      <c r="O63" s="16">
        <f t="shared" si="0"/>
        <v>-1.851851851851849</v>
      </c>
      <c r="P63" s="16">
        <v>0</v>
      </c>
      <c r="Q63" s="16">
        <v>0</v>
      </c>
      <c r="R63" s="16">
        <f t="shared" si="1"/>
        <v>0</v>
      </c>
      <c r="S63" s="22">
        <v>4</v>
      </c>
    </row>
    <row r="64" spans="1:19" ht="20" customHeight="1" x14ac:dyDescent="0.2">
      <c r="A64" s="1">
        <v>63</v>
      </c>
      <c r="B64" s="10">
        <v>19</v>
      </c>
      <c r="C64" s="10" t="s">
        <v>7</v>
      </c>
      <c r="D64" s="10" t="s">
        <v>9</v>
      </c>
      <c r="E64" s="10">
        <v>2</v>
      </c>
      <c r="F64" s="10">
        <v>18</v>
      </c>
      <c r="G64" s="16">
        <v>695.05882352941171</v>
      </c>
      <c r="H64" s="16">
        <v>558.56603773584902</v>
      </c>
      <c r="I64" s="16">
        <v>136.49278579356269</v>
      </c>
      <c r="J64" s="16">
        <v>638.9375</v>
      </c>
      <c r="K64" s="16">
        <v>613.28</v>
      </c>
      <c r="L64" s="16">
        <v>25.657500000000027</v>
      </c>
      <c r="M64" s="16">
        <v>5.555555555555558</v>
      </c>
      <c r="N64" s="16">
        <v>0</v>
      </c>
      <c r="O64" s="16">
        <f t="shared" si="0"/>
        <v>5.555555555555558</v>
      </c>
      <c r="P64" s="16">
        <v>5.555555555555558</v>
      </c>
      <c r="Q64" s="16">
        <v>1.851851851851849</v>
      </c>
      <c r="R64" s="16">
        <f t="shared" si="1"/>
        <v>3.703703703703709</v>
      </c>
      <c r="S64" s="22">
        <v>5</v>
      </c>
    </row>
    <row r="65" spans="1:19" ht="20" customHeight="1" x14ac:dyDescent="0.2">
      <c r="A65" s="1">
        <v>64</v>
      </c>
      <c r="B65" s="10">
        <v>20</v>
      </c>
      <c r="C65" s="10" t="s">
        <v>7</v>
      </c>
      <c r="D65" s="10" t="s">
        <v>9</v>
      </c>
      <c r="E65" s="10">
        <v>2</v>
      </c>
      <c r="F65" s="10">
        <v>20</v>
      </c>
      <c r="G65" s="16">
        <v>497.3125</v>
      </c>
      <c r="H65" s="16">
        <v>512.83333333333337</v>
      </c>
      <c r="I65" s="16">
        <v>-15.520833333333371</v>
      </c>
      <c r="J65" s="16">
        <v>570.86666666666667</v>
      </c>
      <c r="K65" s="16">
        <v>573.54347826086962</v>
      </c>
      <c r="L65" s="16">
        <v>-2.6768115942029453</v>
      </c>
      <c r="M65" s="16">
        <v>5.555555555555558</v>
      </c>
      <c r="N65" s="16">
        <v>9.259259259259256</v>
      </c>
      <c r="O65" s="16">
        <f t="shared" si="0"/>
        <v>-3.7037037037036979</v>
      </c>
      <c r="P65" s="16">
        <v>11.111111111111116</v>
      </c>
      <c r="Q65" s="16">
        <v>9.259259259259256</v>
      </c>
      <c r="R65" s="16">
        <f t="shared" si="1"/>
        <v>1.8518518518518601</v>
      </c>
      <c r="S65" s="22">
        <v>5</v>
      </c>
    </row>
    <row r="66" spans="1:19" ht="20" customHeight="1" x14ac:dyDescent="0.2">
      <c r="A66" s="1">
        <v>65</v>
      </c>
      <c r="B66" s="10">
        <v>19</v>
      </c>
      <c r="C66" s="10" t="s">
        <v>7</v>
      </c>
      <c r="D66" s="10" t="s">
        <v>9</v>
      </c>
      <c r="E66" s="10">
        <v>2</v>
      </c>
      <c r="F66" s="10">
        <v>20</v>
      </c>
      <c r="G66" s="16">
        <v>832.85714285714289</v>
      </c>
      <c r="H66" s="16">
        <v>589.47058823529414</v>
      </c>
      <c r="I66" s="16">
        <v>243.38655462184875</v>
      </c>
      <c r="J66" s="16">
        <v>745.47058823529414</v>
      </c>
      <c r="K66" s="16">
        <v>606.30769230769226</v>
      </c>
      <c r="L66" s="16">
        <v>139.16289592760188</v>
      </c>
      <c r="M66" s="16">
        <v>16.666666666666664</v>
      </c>
      <c r="N66" s="16">
        <v>0</v>
      </c>
      <c r="O66" s="16">
        <f t="shared" si="0"/>
        <v>16.666666666666664</v>
      </c>
      <c r="P66" s="16">
        <v>0</v>
      </c>
      <c r="Q66" s="16">
        <v>0</v>
      </c>
      <c r="R66" s="16">
        <f t="shared" si="1"/>
        <v>0</v>
      </c>
      <c r="S66" s="22">
        <v>4</v>
      </c>
    </row>
    <row r="67" spans="1:19" ht="20" customHeight="1" x14ac:dyDescent="0.2">
      <c r="A67" s="1">
        <v>66</v>
      </c>
      <c r="B67" s="10">
        <v>22</v>
      </c>
      <c r="C67" s="10" t="s">
        <v>7</v>
      </c>
      <c r="D67" s="10" t="s">
        <v>9</v>
      </c>
      <c r="E67" s="10">
        <v>2</v>
      </c>
      <c r="F67" s="10">
        <v>20</v>
      </c>
      <c r="G67" s="16">
        <v>469.375</v>
      </c>
      <c r="H67" s="16">
        <v>438.27450980392155</v>
      </c>
      <c r="I67" s="16">
        <v>31.100490196078454</v>
      </c>
      <c r="J67" s="16">
        <v>597.35294117647061</v>
      </c>
      <c r="K67" s="16">
        <v>538.66666666666663</v>
      </c>
      <c r="L67" s="16">
        <v>58.68627450980398</v>
      </c>
      <c r="M67" s="16">
        <v>5.555555555555558</v>
      </c>
      <c r="N67" s="16">
        <v>3.703703703703709</v>
      </c>
      <c r="O67" s="16">
        <f t="shared" ref="O67:O102" si="2">M67-N67</f>
        <v>1.851851851851849</v>
      </c>
      <c r="P67" s="16">
        <v>5.555555555555558</v>
      </c>
      <c r="Q67" s="16">
        <v>1.851851851851849</v>
      </c>
      <c r="R67" s="16">
        <f t="shared" si="1"/>
        <v>3.703703703703709</v>
      </c>
      <c r="S67" s="22">
        <v>6</v>
      </c>
    </row>
    <row r="68" spans="1:19" ht="20" customHeight="1" x14ac:dyDescent="0.2">
      <c r="A68" s="1">
        <v>67</v>
      </c>
      <c r="B68" s="10">
        <v>19</v>
      </c>
      <c r="C68" s="10" t="s">
        <v>7</v>
      </c>
      <c r="D68" s="10" t="s">
        <v>9</v>
      </c>
      <c r="E68" s="10">
        <v>2</v>
      </c>
      <c r="F68" s="10">
        <v>19</v>
      </c>
      <c r="G68" s="16">
        <v>699.05555555555554</v>
      </c>
      <c r="H68" s="16">
        <v>606.6</v>
      </c>
      <c r="I68" s="16">
        <v>92.45555555555552</v>
      </c>
      <c r="J68" s="16">
        <v>610.3125</v>
      </c>
      <c r="K68" s="16">
        <v>636.90384615384619</v>
      </c>
      <c r="L68" s="16">
        <v>-26.591346153846189</v>
      </c>
      <c r="M68" s="16">
        <v>0</v>
      </c>
      <c r="N68" s="16">
        <v>3.703703703703709</v>
      </c>
      <c r="O68" s="16">
        <f t="shared" si="2"/>
        <v>-3.703703703703709</v>
      </c>
      <c r="P68" s="16">
        <v>0</v>
      </c>
      <c r="Q68" s="16">
        <v>0</v>
      </c>
      <c r="R68" s="16">
        <f t="shared" ref="R68:R102" si="3">P68-Q68</f>
        <v>0</v>
      </c>
      <c r="S68" s="22">
        <v>5</v>
      </c>
    </row>
    <row r="69" spans="1:19" ht="20" customHeight="1" x14ac:dyDescent="0.2">
      <c r="A69" s="1">
        <v>68</v>
      </c>
      <c r="B69" s="10">
        <v>21</v>
      </c>
      <c r="C69" s="10" t="s">
        <v>7</v>
      </c>
      <c r="D69" s="10" t="s">
        <v>9</v>
      </c>
      <c r="E69" s="10">
        <v>2</v>
      </c>
      <c r="F69" s="10">
        <v>20</v>
      </c>
      <c r="G69" s="16">
        <v>659.58823529411768</v>
      </c>
      <c r="H69" s="16">
        <v>595.84615384615381</v>
      </c>
      <c r="I69" s="16">
        <v>63.742081447963869</v>
      </c>
      <c r="J69" s="16">
        <v>1188.3571428571429</v>
      </c>
      <c r="K69" s="16">
        <v>1087.3529411764705</v>
      </c>
      <c r="L69" s="16">
        <v>101.0042016806724</v>
      </c>
      <c r="M69" s="16">
        <v>0</v>
      </c>
      <c r="N69" s="16">
        <v>0</v>
      </c>
      <c r="O69" s="16">
        <f t="shared" si="2"/>
        <v>0</v>
      </c>
      <c r="P69" s="16">
        <v>11.111111111111116</v>
      </c>
      <c r="Q69" s="16">
        <v>1.851851851851849</v>
      </c>
      <c r="R69" s="16">
        <f t="shared" si="3"/>
        <v>9.2592592592592666</v>
      </c>
      <c r="S69" s="22">
        <v>4</v>
      </c>
    </row>
    <row r="70" spans="1:19" ht="20" customHeight="1" x14ac:dyDescent="0.2">
      <c r="A70" s="1">
        <v>69</v>
      </c>
      <c r="B70" s="10">
        <v>21</v>
      </c>
      <c r="C70" s="10" t="s">
        <v>7</v>
      </c>
      <c r="D70" s="10" t="s">
        <v>9</v>
      </c>
      <c r="E70" s="10">
        <v>2</v>
      </c>
      <c r="F70" s="10">
        <v>19</v>
      </c>
      <c r="G70" s="16">
        <v>892</v>
      </c>
      <c r="H70" s="16">
        <v>646.46153846153845</v>
      </c>
      <c r="I70" s="16">
        <v>245.53846153846155</v>
      </c>
      <c r="J70" s="16">
        <v>663.22222222222217</v>
      </c>
      <c r="K70" s="16">
        <v>642.16</v>
      </c>
      <c r="L70" s="16">
        <v>21.062222222222204</v>
      </c>
      <c r="M70" s="16">
        <v>0</v>
      </c>
      <c r="N70" s="16">
        <v>0</v>
      </c>
      <c r="O70" s="16">
        <f t="shared" si="2"/>
        <v>0</v>
      </c>
      <c r="P70" s="16">
        <v>0</v>
      </c>
      <c r="Q70" s="16">
        <v>5.555555555555558</v>
      </c>
      <c r="R70" s="16">
        <f t="shared" si="3"/>
        <v>-5.555555555555558</v>
      </c>
      <c r="S70" s="22">
        <v>4</v>
      </c>
    </row>
    <row r="71" spans="1:19" ht="20" customHeight="1" x14ac:dyDescent="0.2">
      <c r="A71" s="1">
        <v>70</v>
      </c>
      <c r="B71" s="10">
        <v>18</v>
      </c>
      <c r="C71" s="10" t="s">
        <v>7</v>
      </c>
      <c r="D71" s="10" t="s">
        <v>9</v>
      </c>
      <c r="E71" s="10">
        <v>2</v>
      </c>
      <c r="F71" s="10">
        <v>18</v>
      </c>
      <c r="G71" s="16">
        <v>622.35294117647061</v>
      </c>
      <c r="H71" s="16">
        <v>482.46153846153845</v>
      </c>
      <c r="I71" s="16">
        <v>139.89140271493216</v>
      </c>
      <c r="J71" s="16">
        <v>667.2</v>
      </c>
      <c r="K71" s="16">
        <v>609.85416666666663</v>
      </c>
      <c r="L71" s="16">
        <v>57.345833333333417</v>
      </c>
      <c r="M71" s="16">
        <v>0</v>
      </c>
      <c r="N71" s="16">
        <v>1.851851851851849</v>
      </c>
      <c r="O71" s="16">
        <f t="shared" si="2"/>
        <v>-1.851851851851849</v>
      </c>
      <c r="P71" s="16">
        <v>11.111111111111116</v>
      </c>
      <c r="Q71" s="16">
        <v>7.4074074074074066</v>
      </c>
      <c r="R71" s="16">
        <f t="shared" si="3"/>
        <v>3.7037037037037095</v>
      </c>
      <c r="S71" s="22">
        <v>6</v>
      </c>
    </row>
    <row r="72" spans="1:19" ht="20" customHeight="1" x14ac:dyDescent="0.2">
      <c r="A72" s="1">
        <v>71</v>
      </c>
      <c r="B72" s="10">
        <v>18</v>
      </c>
      <c r="C72" s="10" t="s">
        <v>7</v>
      </c>
      <c r="D72" s="10" t="s">
        <v>9</v>
      </c>
      <c r="E72" s="10">
        <v>2</v>
      </c>
      <c r="F72" s="10">
        <v>19</v>
      </c>
      <c r="G72" s="16">
        <v>589.41176470588232</v>
      </c>
      <c r="H72" s="16">
        <v>513.92452830188677</v>
      </c>
      <c r="I72" s="16">
        <v>75.487236403995553</v>
      </c>
      <c r="J72" s="16">
        <v>528.875</v>
      </c>
      <c r="K72" s="16">
        <v>483.42</v>
      </c>
      <c r="L72" s="16">
        <v>45.454999999999984</v>
      </c>
      <c r="M72" s="16">
        <v>5.555555555555558</v>
      </c>
      <c r="N72" s="16">
        <v>0</v>
      </c>
      <c r="O72" s="16">
        <f t="shared" si="2"/>
        <v>5.555555555555558</v>
      </c>
      <c r="P72" s="16">
        <v>5.555555555555558</v>
      </c>
      <c r="Q72" s="16">
        <v>3.703703703703709</v>
      </c>
      <c r="R72" s="16">
        <f t="shared" si="3"/>
        <v>1.851851851851849</v>
      </c>
      <c r="S72" s="22">
        <v>2</v>
      </c>
    </row>
    <row r="73" spans="1:19" ht="20" customHeight="1" x14ac:dyDescent="0.2">
      <c r="A73" s="1">
        <v>72</v>
      </c>
      <c r="B73" s="10">
        <v>20</v>
      </c>
      <c r="C73" s="10" t="s">
        <v>7</v>
      </c>
      <c r="D73" s="10" t="s">
        <v>9</v>
      </c>
      <c r="E73" s="10">
        <v>2</v>
      </c>
      <c r="F73" s="10">
        <v>19</v>
      </c>
      <c r="G73" s="16">
        <v>744.0625</v>
      </c>
      <c r="H73" s="16">
        <v>702.45283018867929</v>
      </c>
      <c r="I73" s="16">
        <v>41.609669811320714</v>
      </c>
      <c r="J73" s="16">
        <v>932.5</v>
      </c>
      <c r="K73" s="16">
        <v>851.01960784313724</v>
      </c>
      <c r="L73" s="16">
        <v>81.480392156862763</v>
      </c>
      <c r="M73" s="16">
        <v>5.555555555555558</v>
      </c>
      <c r="N73" s="16">
        <v>0</v>
      </c>
      <c r="O73" s="16">
        <f t="shared" si="2"/>
        <v>5.555555555555558</v>
      </c>
      <c r="P73" s="16">
        <v>5.555555555555558</v>
      </c>
      <c r="Q73" s="16">
        <v>0</v>
      </c>
      <c r="R73" s="16">
        <f t="shared" si="3"/>
        <v>5.555555555555558</v>
      </c>
      <c r="S73" s="22">
        <v>1</v>
      </c>
    </row>
    <row r="74" spans="1:19" ht="20" customHeight="1" x14ac:dyDescent="0.2">
      <c r="A74" s="1">
        <v>73</v>
      </c>
      <c r="B74" s="10">
        <v>20</v>
      </c>
      <c r="C74" s="10" t="s">
        <v>7</v>
      </c>
      <c r="D74" s="10" t="s">
        <v>9</v>
      </c>
      <c r="E74" s="10">
        <v>2</v>
      </c>
      <c r="F74" s="10">
        <v>19</v>
      </c>
      <c r="G74" s="16">
        <v>758.83333333333337</v>
      </c>
      <c r="H74" s="16">
        <v>732.18867924528297</v>
      </c>
      <c r="I74" s="16">
        <v>26.644654088050402</v>
      </c>
      <c r="J74" s="16">
        <v>725.23529411764707</v>
      </c>
      <c r="K74" s="16">
        <v>668.0204081632653</v>
      </c>
      <c r="L74" s="16">
        <v>57.214885954381771</v>
      </c>
      <c r="M74" s="16">
        <v>0</v>
      </c>
      <c r="N74" s="16">
        <v>0</v>
      </c>
      <c r="O74" s="16">
        <f t="shared" si="2"/>
        <v>0</v>
      </c>
      <c r="P74" s="16">
        <v>0</v>
      </c>
      <c r="Q74" s="16">
        <v>0</v>
      </c>
      <c r="R74" s="16">
        <f t="shared" si="3"/>
        <v>0</v>
      </c>
      <c r="S74" s="22">
        <v>4</v>
      </c>
    </row>
    <row r="75" spans="1:19" ht="20" customHeight="1" thickBot="1" x14ac:dyDescent="0.25">
      <c r="A75" s="1">
        <v>74</v>
      </c>
      <c r="B75" s="10">
        <v>20</v>
      </c>
      <c r="C75" s="10" t="s">
        <v>7</v>
      </c>
      <c r="D75" s="10" t="s">
        <v>9</v>
      </c>
      <c r="E75" s="10">
        <v>2</v>
      </c>
      <c r="F75" s="10">
        <v>20</v>
      </c>
      <c r="G75" s="16">
        <v>556.47058823529414</v>
      </c>
      <c r="H75" s="16">
        <v>526</v>
      </c>
      <c r="I75" s="16">
        <v>30.470588235294144</v>
      </c>
      <c r="J75" s="16">
        <v>553.1875</v>
      </c>
      <c r="K75" s="16">
        <v>530.60784313725492</v>
      </c>
      <c r="L75" s="16">
        <v>22.579656862745082</v>
      </c>
      <c r="M75" s="16">
        <v>0</v>
      </c>
      <c r="N75" s="16">
        <v>0</v>
      </c>
      <c r="O75" s="16">
        <f t="shared" si="2"/>
        <v>0</v>
      </c>
      <c r="P75" s="16">
        <v>0</v>
      </c>
      <c r="Q75" s="16">
        <v>0</v>
      </c>
      <c r="R75" s="16">
        <f t="shared" si="3"/>
        <v>0</v>
      </c>
      <c r="S75" s="24">
        <v>4</v>
      </c>
    </row>
    <row r="76" spans="1:19" ht="20" customHeight="1" x14ac:dyDescent="0.2">
      <c r="A76" s="1">
        <v>75</v>
      </c>
      <c r="B76" s="10">
        <v>20</v>
      </c>
      <c r="C76" s="10" t="s">
        <v>12</v>
      </c>
      <c r="D76" s="10" t="s">
        <v>9</v>
      </c>
      <c r="E76" s="10">
        <v>1</v>
      </c>
      <c r="F76" s="10">
        <v>20</v>
      </c>
      <c r="G76" s="16">
        <v>611.66666666666663</v>
      </c>
      <c r="H76" s="16">
        <v>671.38</v>
      </c>
      <c r="I76" s="16">
        <v>-59.713333333333367</v>
      </c>
      <c r="J76" s="16">
        <v>574.88888888888891</v>
      </c>
      <c r="K76" s="16">
        <v>527.5</v>
      </c>
      <c r="L76" s="16">
        <v>47.388888888888914</v>
      </c>
      <c r="M76" s="16">
        <v>5.555555555555558</v>
      </c>
      <c r="N76" s="16">
        <v>5.3571428571428603</v>
      </c>
      <c r="O76" s="16">
        <f t="shared" si="2"/>
        <v>0.19841269841269771</v>
      </c>
      <c r="P76" s="16">
        <v>0</v>
      </c>
      <c r="Q76" s="16">
        <v>1.851851851851849</v>
      </c>
      <c r="R76" s="16">
        <f t="shared" si="3"/>
        <v>-1.851851851851849</v>
      </c>
      <c r="S76" s="23">
        <v>7</v>
      </c>
    </row>
    <row r="77" spans="1:19" ht="20" customHeight="1" x14ac:dyDescent="0.2">
      <c r="A77" s="1">
        <v>76</v>
      </c>
      <c r="B77" s="10">
        <v>21</v>
      </c>
      <c r="C77" s="10" t="s">
        <v>12</v>
      </c>
      <c r="D77" s="10" t="s">
        <v>9</v>
      </c>
      <c r="E77" s="10">
        <v>1</v>
      </c>
      <c r="F77" s="10">
        <v>20</v>
      </c>
      <c r="G77" s="16">
        <v>506.94117647058823</v>
      </c>
      <c r="H77" s="16">
        <v>443.56862745098039</v>
      </c>
      <c r="I77" s="16">
        <v>63.372549019607845</v>
      </c>
      <c r="J77" s="16">
        <v>545.64285714285711</v>
      </c>
      <c r="K77" s="16">
        <v>517.33333333333337</v>
      </c>
      <c r="L77" s="16">
        <v>28.309523809523739</v>
      </c>
      <c r="M77" s="16">
        <v>0</v>
      </c>
      <c r="N77" s="16">
        <v>7.1428571428571397</v>
      </c>
      <c r="O77" s="16">
        <f t="shared" si="2"/>
        <v>-7.1428571428571397</v>
      </c>
      <c r="P77" s="16">
        <v>11.111111111111116</v>
      </c>
      <c r="Q77" s="16">
        <v>5.555555555555558</v>
      </c>
      <c r="R77" s="16">
        <f t="shared" si="3"/>
        <v>5.555555555555558</v>
      </c>
      <c r="S77" s="22">
        <v>3</v>
      </c>
    </row>
    <row r="78" spans="1:19" ht="20" customHeight="1" x14ac:dyDescent="0.2">
      <c r="A78" s="1">
        <v>77</v>
      </c>
      <c r="B78" s="10">
        <v>20</v>
      </c>
      <c r="C78" s="10" t="s">
        <v>12</v>
      </c>
      <c r="D78" s="10" t="s">
        <v>9</v>
      </c>
      <c r="E78" s="10">
        <v>1</v>
      </c>
      <c r="F78" s="10">
        <v>17</v>
      </c>
      <c r="G78" s="16">
        <v>491.52941176470586</v>
      </c>
      <c r="H78" s="16">
        <v>443.48979591836735</v>
      </c>
      <c r="I78" s="16">
        <v>48.039615846338506</v>
      </c>
      <c r="J78" s="16">
        <v>453.64705882352939</v>
      </c>
      <c r="K78" s="16">
        <v>481.96</v>
      </c>
      <c r="L78" s="16">
        <v>-28.312941176470588</v>
      </c>
      <c r="M78" s="16">
        <v>0</v>
      </c>
      <c r="N78" s="16">
        <v>7.1428571428571397</v>
      </c>
      <c r="O78" s="16">
        <f t="shared" si="2"/>
        <v>-7.1428571428571397</v>
      </c>
      <c r="P78" s="16">
        <v>0</v>
      </c>
      <c r="Q78" s="16">
        <v>3.703703703703709</v>
      </c>
      <c r="R78" s="16">
        <f t="shared" si="3"/>
        <v>-3.703703703703709</v>
      </c>
      <c r="S78" s="22">
        <v>1</v>
      </c>
    </row>
    <row r="79" spans="1:19" ht="20" customHeight="1" x14ac:dyDescent="0.2">
      <c r="A79" s="1">
        <v>78</v>
      </c>
      <c r="B79" s="10">
        <v>25</v>
      </c>
      <c r="C79" s="10" t="s">
        <v>12</v>
      </c>
      <c r="D79" s="10" t="s">
        <v>9</v>
      </c>
      <c r="E79" s="10">
        <v>1</v>
      </c>
      <c r="F79" s="10">
        <v>20</v>
      </c>
      <c r="G79" s="16">
        <v>768.5</v>
      </c>
      <c r="H79" s="16">
        <v>602.34</v>
      </c>
      <c r="I79" s="16">
        <v>166.15999999999997</v>
      </c>
      <c r="J79" s="16">
        <v>659.17647058823525</v>
      </c>
      <c r="K79" s="16">
        <v>578.07843137254906</v>
      </c>
      <c r="L79" s="16">
        <v>81.098039215686185</v>
      </c>
      <c r="M79" s="16">
        <v>5.555555555555558</v>
      </c>
      <c r="N79" s="16">
        <v>5.3571428571428603</v>
      </c>
      <c r="O79" s="16">
        <f t="shared" si="2"/>
        <v>0.19841269841269771</v>
      </c>
      <c r="P79" s="16">
        <v>0</v>
      </c>
      <c r="Q79" s="16">
        <v>0</v>
      </c>
      <c r="R79" s="16">
        <f t="shared" si="3"/>
        <v>0</v>
      </c>
      <c r="S79" s="22">
        <v>3</v>
      </c>
    </row>
    <row r="80" spans="1:19" ht="20" customHeight="1" x14ac:dyDescent="0.2">
      <c r="A80" s="1">
        <v>79</v>
      </c>
      <c r="B80" s="10">
        <v>20</v>
      </c>
      <c r="C80" s="10" t="s">
        <v>12</v>
      </c>
      <c r="D80" s="10" t="s">
        <v>9</v>
      </c>
      <c r="E80" s="10">
        <v>1</v>
      </c>
      <c r="F80" s="10">
        <v>20</v>
      </c>
      <c r="G80" s="16">
        <v>678.4375</v>
      </c>
      <c r="H80" s="16">
        <v>576.26923076923072</v>
      </c>
      <c r="I80" s="16">
        <v>102.16826923076928</v>
      </c>
      <c r="J80" s="16">
        <v>672.35294117647061</v>
      </c>
      <c r="K80" s="16">
        <v>538.53846153846155</v>
      </c>
      <c r="L80" s="16">
        <v>133.81447963800906</v>
      </c>
      <c r="M80" s="16">
        <v>5.555555555555558</v>
      </c>
      <c r="N80" s="16">
        <v>5.3571428571428603</v>
      </c>
      <c r="O80" s="16">
        <f t="shared" si="2"/>
        <v>0.19841269841269771</v>
      </c>
      <c r="P80" s="16">
        <v>0</v>
      </c>
      <c r="Q80" s="16">
        <v>0</v>
      </c>
      <c r="R80" s="16">
        <f t="shared" si="3"/>
        <v>0</v>
      </c>
      <c r="S80" s="22">
        <v>1</v>
      </c>
    </row>
    <row r="81" spans="1:19" ht="20" customHeight="1" x14ac:dyDescent="0.2">
      <c r="A81" s="1">
        <v>80</v>
      </c>
      <c r="B81" s="10">
        <v>20</v>
      </c>
      <c r="C81" s="10" t="s">
        <v>12</v>
      </c>
      <c r="D81" s="10" t="s">
        <v>9</v>
      </c>
      <c r="E81" s="10">
        <v>1</v>
      </c>
      <c r="F81" s="10">
        <v>20</v>
      </c>
      <c r="G81" s="16">
        <v>504.88235294117646</v>
      </c>
      <c r="H81" s="16">
        <v>523.15686274509801</v>
      </c>
      <c r="I81" s="16">
        <v>-18.274509803921546</v>
      </c>
      <c r="J81" s="16">
        <v>619.9375</v>
      </c>
      <c r="K81" s="16">
        <v>515.64705882352939</v>
      </c>
      <c r="L81" s="16">
        <v>104.29044117647061</v>
      </c>
      <c r="M81" s="16">
        <v>0</v>
      </c>
      <c r="N81" s="16">
        <v>5.3571428571428603</v>
      </c>
      <c r="O81" s="16">
        <f t="shared" si="2"/>
        <v>-5.3571428571428603</v>
      </c>
      <c r="P81" s="16">
        <v>5.555555555555558</v>
      </c>
      <c r="Q81" s="16">
        <v>0</v>
      </c>
      <c r="R81" s="16">
        <f t="shared" si="3"/>
        <v>5.555555555555558</v>
      </c>
      <c r="S81" s="22">
        <v>2</v>
      </c>
    </row>
    <row r="82" spans="1:19" ht="20" customHeight="1" x14ac:dyDescent="0.2">
      <c r="A82" s="1">
        <v>81</v>
      </c>
      <c r="B82" s="10">
        <v>20</v>
      </c>
      <c r="C82" s="10" t="s">
        <v>12</v>
      </c>
      <c r="D82" s="10" t="s">
        <v>9</v>
      </c>
      <c r="E82" s="10">
        <v>1</v>
      </c>
      <c r="F82" s="10">
        <v>18</v>
      </c>
      <c r="G82" s="16">
        <v>968.6875</v>
      </c>
      <c r="H82" s="16">
        <v>764.695652173913</v>
      </c>
      <c r="I82" s="16">
        <v>203.991847826087</v>
      </c>
      <c r="J82" s="16">
        <v>508.53333333333336</v>
      </c>
      <c r="K82" s="16">
        <v>491.45833333333331</v>
      </c>
      <c r="L82" s="16">
        <v>17.075000000000045</v>
      </c>
      <c r="M82" s="16">
        <v>5.555555555555558</v>
      </c>
      <c r="N82" s="16">
        <v>7.4074074074074066</v>
      </c>
      <c r="O82" s="16">
        <f t="shared" si="2"/>
        <v>-1.8518518518518485</v>
      </c>
      <c r="P82" s="16">
        <v>11.111111111111116</v>
      </c>
      <c r="Q82" s="16">
        <v>7.4074074074074066</v>
      </c>
      <c r="R82" s="16">
        <f t="shared" si="3"/>
        <v>3.7037037037037095</v>
      </c>
      <c r="S82" s="22">
        <v>5</v>
      </c>
    </row>
    <row r="83" spans="1:19" ht="20" customHeight="1" x14ac:dyDescent="0.2">
      <c r="A83" s="1">
        <v>82</v>
      </c>
      <c r="B83" s="10">
        <v>18</v>
      </c>
      <c r="C83" s="10" t="s">
        <v>12</v>
      </c>
      <c r="D83" s="10" t="s">
        <v>9</v>
      </c>
      <c r="E83" s="10">
        <v>1</v>
      </c>
      <c r="F83" s="10">
        <v>19</v>
      </c>
      <c r="G83" s="16">
        <v>811.5</v>
      </c>
      <c r="H83" s="16">
        <v>608.9387755102041</v>
      </c>
      <c r="I83" s="16">
        <v>202.5612244897959</v>
      </c>
      <c r="J83" s="16">
        <v>592.47058823529414</v>
      </c>
      <c r="K83" s="16">
        <v>602.42307692307691</v>
      </c>
      <c r="L83" s="16">
        <v>-9.9524886877827612</v>
      </c>
      <c r="M83" s="16">
        <v>11.111111111111116</v>
      </c>
      <c r="N83" s="16">
        <v>1.851851851851849</v>
      </c>
      <c r="O83" s="16">
        <f t="shared" si="2"/>
        <v>9.2592592592592666</v>
      </c>
      <c r="P83" s="16">
        <v>0</v>
      </c>
      <c r="Q83" s="16">
        <v>1.851851851851849</v>
      </c>
      <c r="R83" s="16">
        <f t="shared" si="3"/>
        <v>-1.851851851851849</v>
      </c>
      <c r="S83" s="22">
        <v>2</v>
      </c>
    </row>
    <row r="84" spans="1:19" ht="20" customHeight="1" x14ac:dyDescent="0.2">
      <c r="A84" s="1">
        <v>83</v>
      </c>
      <c r="B84" s="10">
        <v>18</v>
      </c>
      <c r="C84" s="10" t="s">
        <v>12</v>
      </c>
      <c r="D84" s="10" t="s">
        <v>9</v>
      </c>
      <c r="E84" s="10">
        <v>1</v>
      </c>
      <c r="F84" s="10">
        <v>20</v>
      </c>
      <c r="G84" s="16">
        <v>543.3125</v>
      </c>
      <c r="H84" s="16">
        <v>491.16326530612247</v>
      </c>
      <c r="I84" s="16">
        <v>52.149234693877531</v>
      </c>
      <c r="J84" s="16">
        <v>721.92307692307691</v>
      </c>
      <c r="K84" s="16">
        <v>625.22</v>
      </c>
      <c r="L84" s="16">
        <v>96.703076923076878</v>
      </c>
      <c r="M84" s="16">
        <v>11.111111111111116</v>
      </c>
      <c r="N84" s="16">
        <v>5.555555555555558</v>
      </c>
      <c r="O84" s="16">
        <f t="shared" si="2"/>
        <v>5.555555555555558</v>
      </c>
      <c r="P84" s="16">
        <v>22.222222222222221</v>
      </c>
      <c r="Q84" s="16">
        <v>1.851851851851849</v>
      </c>
      <c r="R84" s="16">
        <f t="shared" si="3"/>
        <v>20.370370370370374</v>
      </c>
      <c r="S84" s="22">
        <v>1</v>
      </c>
    </row>
    <row r="85" spans="1:19" ht="20" customHeight="1" x14ac:dyDescent="0.2">
      <c r="A85" s="1">
        <v>84</v>
      </c>
      <c r="B85" s="10">
        <v>22</v>
      </c>
      <c r="C85" s="10" t="s">
        <v>12</v>
      </c>
      <c r="D85" s="10" t="s">
        <v>9</v>
      </c>
      <c r="E85" s="10">
        <v>1</v>
      </c>
      <c r="F85" s="10">
        <v>20</v>
      </c>
      <c r="G85" s="16">
        <v>513.88235294117646</v>
      </c>
      <c r="H85" s="16">
        <v>497.84313725490193</v>
      </c>
      <c r="I85" s="16">
        <v>16.039215686274531</v>
      </c>
      <c r="J85" s="16">
        <v>602.8125</v>
      </c>
      <c r="K85" s="16">
        <v>535</v>
      </c>
      <c r="L85" s="16">
        <v>67.8125</v>
      </c>
      <c r="M85" s="16">
        <v>0</v>
      </c>
      <c r="N85" s="16">
        <v>0</v>
      </c>
      <c r="O85" s="16">
        <f t="shared" si="2"/>
        <v>0</v>
      </c>
      <c r="P85" s="16">
        <v>5.555555555555558</v>
      </c>
      <c r="Q85" s="16">
        <v>5.555555555555558</v>
      </c>
      <c r="R85" s="16">
        <f t="shared" si="3"/>
        <v>0</v>
      </c>
      <c r="S85" s="22">
        <v>6</v>
      </c>
    </row>
    <row r="86" spans="1:19" ht="20" customHeight="1" x14ac:dyDescent="0.2">
      <c r="A86" s="1">
        <v>85</v>
      </c>
      <c r="B86" s="10">
        <v>19</v>
      </c>
      <c r="C86" s="10" t="s">
        <v>12</v>
      </c>
      <c r="D86" s="10" t="s">
        <v>9</v>
      </c>
      <c r="E86" s="10">
        <v>1</v>
      </c>
      <c r="F86" s="10">
        <v>20</v>
      </c>
      <c r="G86" s="16">
        <v>526.47058823529414</v>
      </c>
      <c r="H86" s="16">
        <v>520.15686274509801</v>
      </c>
      <c r="I86" s="16">
        <v>6.3137254901961342</v>
      </c>
      <c r="J86" s="16">
        <v>781.25</v>
      </c>
      <c r="K86" s="16">
        <v>683.60784313725492</v>
      </c>
      <c r="L86" s="16">
        <v>97.642156862745082</v>
      </c>
      <c r="M86" s="16">
        <v>0</v>
      </c>
      <c r="N86" s="16">
        <v>0</v>
      </c>
      <c r="O86" s="16">
        <f t="shared" si="2"/>
        <v>0</v>
      </c>
      <c r="P86" s="16">
        <v>5.555555555555558</v>
      </c>
      <c r="Q86" s="16">
        <v>0</v>
      </c>
      <c r="R86" s="16">
        <f t="shared" si="3"/>
        <v>5.555555555555558</v>
      </c>
      <c r="S86" s="22">
        <v>7</v>
      </c>
    </row>
    <row r="87" spans="1:19" ht="20" customHeight="1" x14ac:dyDescent="0.2">
      <c r="A87" s="1">
        <v>86</v>
      </c>
      <c r="B87" s="10">
        <v>20</v>
      </c>
      <c r="C87" s="10" t="s">
        <v>12</v>
      </c>
      <c r="D87" s="10" t="s">
        <v>9</v>
      </c>
      <c r="E87" s="10">
        <v>1</v>
      </c>
      <c r="F87" s="10">
        <v>20</v>
      </c>
      <c r="G87" s="16">
        <v>787.52941176470586</v>
      </c>
      <c r="H87" s="16">
        <v>619.72916666666663</v>
      </c>
      <c r="I87" s="16">
        <v>167.80024509803923</v>
      </c>
      <c r="J87" s="16">
        <v>1147.0714285714287</v>
      </c>
      <c r="K87" s="16">
        <v>991.07692307692309</v>
      </c>
      <c r="L87" s="16">
        <v>155.99450549450557</v>
      </c>
      <c r="M87" s="16">
        <v>0</v>
      </c>
      <c r="N87" s="16">
        <v>5.555555555555558</v>
      </c>
      <c r="O87" s="16">
        <f t="shared" si="2"/>
        <v>-5.555555555555558</v>
      </c>
      <c r="P87" s="16">
        <v>16.666666666666664</v>
      </c>
      <c r="Q87" s="16">
        <v>0</v>
      </c>
      <c r="R87" s="16">
        <f t="shared" si="3"/>
        <v>16.666666666666664</v>
      </c>
      <c r="S87" s="22">
        <v>7</v>
      </c>
    </row>
    <row r="88" spans="1:19" ht="20" customHeight="1" thickBot="1" x14ac:dyDescent="0.25">
      <c r="A88" s="1">
        <v>87</v>
      </c>
      <c r="B88" s="10">
        <v>19</v>
      </c>
      <c r="C88" s="10" t="s">
        <v>12</v>
      </c>
      <c r="D88" s="10" t="s">
        <v>9</v>
      </c>
      <c r="E88" s="10">
        <v>1</v>
      </c>
      <c r="F88" s="10">
        <v>20</v>
      </c>
      <c r="G88" s="16">
        <v>650.75</v>
      </c>
      <c r="H88" s="16">
        <v>549.33333333333337</v>
      </c>
      <c r="I88" s="16">
        <v>101.41666666666663</v>
      </c>
      <c r="J88" s="16">
        <v>628.07142857142856</v>
      </c>
      <c r="K88" s="16">
        <v>719.28301886792451</v>
      </c>
      <c r="L88" s="16">
        <v>-91.211590296495956</v>
      </c>
      <c r="M88" s="16">
        <v>0</v>
      </c>
      <c r="N88" s="16">
        <v>0</v>
      </c>
      <c r="O88" s="16">
        <f t="shared" si="2"/>
        <v>0</v>
      </c>
      <c r="P88" s="16">
        <v>11.111111111111116</v>
      </c>
      <c r="Q88" s="16">
        <v>0</v>
      </c>
      <c r="R88" s="16">
        <f t="shared" si="3"/>
        <v>11.111111111111116</v>
      </c>
      <c r="S88" s="24">
        <v>6</v>
      </c>
    </row>
    <row r="89" spans="1:19" ht="20" customHeight="1" x14ac:dyDescent="0.2">
      <c r="A89" s="1">
        <v>88</v>
      </c>
      <c r="B89" s="10">
        <v>19</v>
      </c>
      <c r="C89" s="10" t="s">
        <v>12</v>
      </c>
      <c r="D89" s="10" t="s">
        <v>9</v>
      </c>
      <c r="E89" s="10">
        <v>2</v>
      </c>
      <c r="F89" s="10">
        <v>19</v>
      </c>
      <c r="G89" s="16">
        <v>633.47058823529414</v>
      </c>
      <c r="H89" s="16">
        <v>566.74</v>
      </c>
      <c r="I89" s="16">
        <v>66.730588235294135</v>
      </c>
      <c r="J89" s="16">
        <v>667.8125</v>
      </c>
      <c r="K89" s="16">
        <v>680.2</v>
      </c>
      <c r="L89" s="16">
        <v>-12.387500000000045</v>
      </c>
      <c r="M89" s="16">
        <v>0</v>
      </c>
      <c r="N89" s="16">
        <v>3.5714285714285698</v>
      </c>
      <c r="O89" s="16">
        <f t="shared" si="2"/>
        <v>-3.5714285714285698</v>
      </c>
      <c r="P89" s="16">
        <v>5.555555555555558</v>
      </c>
      <c r="Q89" s="16">
        <v>0</v>
      </c>
      <c r="R89" s="16">
        <f t="shared" si="3"/>
        <v>5.555555555555558</v>
      </c>
      <c r="S89" s="23">
        <v>2</v>
      </c>
    </row>
    <row r="90" spans="1:19" ht="20" customHeight="1" x14ac:dyDescent="0.2">
      <c r="A90" s="1">
        <v>89</v>
      </c>
      <c r="B90" s="10">
        <v>21</v>
      </c>
      <c r="C90" s="10" t="s">
        <v>12</v>
      </c>
      <c r="D90" s="10" t="s">
        <v>9</v>
      </c>
      <c r="E90" s="10">
        <v>2</v>
      </c>
      <c r="F90" s="10">
        <v>20</v>
      </c>
      <c r="G90" s="16">
        <v>950.76470588235293</v>
      </c>
      <c r="H90" s="16">
        <v>658.75</v>
      </c>
      <c r="I90" s="16">
        <v>292.01470588235293</v>
      </c>
      <c r="J90" s="16">
        <v>727.9375</v>
      </c>
      <c r="K90" s="16">
        <v>619.41176470588232</v>
      </c>
      <c r="L90" s="16">
        <v>108.52573529411768</v>
      </c>
      <c r="M90" s="16">
        <v>0</v>
      </c>
      <c r="N90" s="16">
        <v>3.5714285714285698</v>
      </c>
      <c r="O90" s="16">
        <f t="shared" si="2"/>
        <v>-3.5714285714285698</v>
      </c>
      <c r="P90" s="16">
        <v>0</v>
      </c>
      <c r="Q90" s="16">
        <v>0</v>
      </c>
      <c r="R90" s="16">
        <f t="shared" si="3"/>
        <v>0</v>
      </c>
      <c r="S90" s="22">
        <v>3</v>
      </c>
    </row>
    <row r="91" spans="1:19" ht="20" customHeight="1" thickBot="1" x14ac:dyDescent="0.25">
      <c r="A91" s="1">
        <v>90</v>
      </c>
      <c r="B91" s="12">
        <v>20</v>
      </c>
      <c r="C91" s="10" t="s">
        <v>12</v>
      </c>
      <c r="D91" s="12" t="s">
        <v>9</v>
      </c>
      <c r="E91" s="12">
        <v>2</v>
      </c>
      <c r="F91" s="12">
        <v>20</v>
      </c>
      <c r="G91" s="17">
        <v>545.76470588235293</v>
      </c>
      <c r="H91" s="17">
        <v>465.94</v>
      </c>
      <c r="I91" s="17">
        <v>79.82470588235293</v>
      </c>
      <c r="J91" s="17">
        <v>526.55555555555554</v>
      </c>
      <c r="K91" s="17">
        <v>492.36734693877548</v>
      </c>
      <c r="L91" s="17">
        <v>34.188208616780059</v>
      </c>
      <c r="M91" s="17">
        <v>5.555555555555558</v>
      </c>
      <c r="N91" s="17">
        <v>5.3571428571428603</v>
      </c>
      <c r="O91" s="17">
        <f t="shared" si="2"/>
        <v>0.19841269841269771</v>
      </c>
      <c r="P91" s="17">
        <v>0</v>
      </c>
      <c r="Q91" s="17">
        <v>5.555555555555558</v>
      </c>
      <c r="R91" s="17">
        <f t="shared" si="3"/>
        <v>-5.555555555555558</v>
      </c>
      <c r="S91" s="22">
        <v>5</v>
      </c>
    </row>
    <row r="92" spans="1:19" ht="20" customHeight="1" x14ac:dyDescent="0.2">
      <c r="A92" s="1">
        <v>91</v>
      </c>
      <c r="B92" s="9">
        <v>21</v>
      </c>
      <c r="C92" s="10" t="s">
        <v>12</v>
      </c>
      <c r="D92" s="9" t="s">
        <v>9</v>
      </c>
      <c r="E92" s="9">
        <v>2</v>
      </c>
      <c r="F92" s="9">
        <v>19</v>
      </c>
      <c r="G92" s="15">
        <v>452.70588235294116</v>
      </c>
      <c r="H92" s="15">
        <v>519.14583333333337</v>
      </c>
      <c r="I92" s="15">
        <v>-66.439950980392211</v>
      </c>
      <c r="J92" s="15">
        <v>607.3125</v>
      </c>
      <c r="K92" s="15">
        <v>558.5</v>
      </c>
      <c r="L92" s="15">
        <v>48.8125</v>
      </c>
      <c r="M92" s="15">
        <v>0</v>
      </c>
      <c r="N92" s="15">
        <v>7.1428571428571397</v>
      </c>
      <c r="O92" s="15">
        <f t="shared" si="2"/>
        <v>-7.1428571428571397</v>
      </c>
      <c r="P92" s="15">
        <v>5.555555555555558</v>
      </c>
      <c r="Q92" s="15">
        <v>5.555555555555558</v>
      </c>
      <c r="R92" s="15">
        <f t="shared" si="3"/>
        <v>0</v>
      </c>
      <c r="S92" s="22">
        <v>3</v>
      </c>
    </row>
    <row r="93" spans="1:19" ht="20" customHeight="1" x14ac:dyDescent="0.2">
      <c r="A93" s="1">
        <v>92</v>
      </c>
      <c r="B93" s="10">
        <v>19</v>
      </c>
      <c r="C93" s="10" t="s">
        <v>12</v>
      </c>
      <c r="D93" s="10" t="s">
        <v>9</v>
      </c>
      <c r="E93" s="10">
        <v>2</v>
      </c>
      <c r="F93" s="10">
        <v>20</v>
      </c>
      <c r="G93" s="16">
        <v>924.93333333333328</v>
      </c>
      <c r="H93" s="16">
        <v>548.304347826087</v>
      </c>
      <c r="I93" s="16">
        <v>376.62898550724628</v>
      </c>
      <c r="J93" s="16">
        <v>544.05882352941171</v>
      </c>
      <c r="K93" s="16">
        <v>562.70000000000005</v>
      </c>
      <c r="L93" s="16">
        <v>-18.641176470588334</v>
      </c>
      <c r="M93" s="16">
        <v>11.111111111111116</v>
      </c>
      <c r="N93" s="16">
        <v>12.5</v>
      </c>
      <c r="O93" s="16">
        <f t="shared" si="2"/>
        <v>-1.388888888888884</v>
      </c>
      <c r="P93" s="16">
        <v>0</v>
      </c>
      <c r="Q93" s="16">
        <v>3.703703703703709</v>
      </c>
      <c r="R93" s="16">
        <f t="shared" si="3"/>
        <v>-3.703703703703709</v>
      </c>
      <c r="S93" s="22">
        <v>5</v>
      </c>
    </row>
    <row r="94" spans="1:19" ht="20" customHeight="1" x14ac:dyDescent="0.2">
      <c r="A94" s="1">
        <v>93</v>
      </c>
      <c r="B94" s="10">
        <v>20</v>
      </c>
      <c r="C94" s="10" t="s">
        <v>12</v>
      </c>
      <c r="D94" s="10" t="s">
        <v>9</v>
      </c>
      <c r="E94" s="10">
        <v>2</v>
      </c>
      <c r="F94" s="10">
        <v>17</v>
      </c>
      <c r="G94" s="16">
        <v>700.13333333333333</v>
      </c>
      <c r="H94" s="16">
        <v>668.33333333333337</v>
      </c>
      <c r="I94" s="16">
        <v>31.799999999999955</v>
      </c>
      <c r="J94" s="16">
        <v>921.35714285714289</v>
      </c>
      <c r="K94" s="16">
        <v>707.65306122448976</v>
      </c>
      <c r="L94" s="16">
        <v>213.70408163265313</v>
      </c>
      <c r="M94" s="16">
        <v>5.555555555555558</v>
      </c>
      <c r="N94" s="16">
        <v>3.5714285714285698</v>
      </c>
      <c r="O94" s="16">
        <f t="shared" si="2"/>
        <v>1.9841269841269882</v>
      </c>
      <c r="P94" s="16">
        <v>22.222222222222221</v>
      </c>
      <c r="Q94" s="16">
        <v>3.703703703703709</v>
      </c>
      <c r="R94" s="16">
        <f t="shared" si="3"/>
        <v>18.518518518518512</v>
      </c>
      <c r="S94" s="22">
        <v>4</v>
      </c>
    </row>
    <row r="95" spans="1:19" ht="20" customHeight="1" x14ac:dyDescent="0.2">
      <c r="A95" s="1">
        <v>94</v>
      </c>
      <c r="B95" s="10">
        <v>23</v>
      </c>
      <c r="C95" s="10" t="s">
        <v>12</v>
      </c>
      <c r="D95" s="10" t="s">
        <v>9</v>
      </c>
      <c r="E95" s="10">
        <v>2</v>
      </c>
      <c r="F95" s="10">
        <v>20</v>
      </c>
      <c r="G95" s="16">
        <v>624.125</v>
      </c>
      <c r="H95" s="16">
        <v>543.44000000000005</v>
      </c>
      <c r="I95" s="16">
        <v>80.684999999999945</v>
      </c>
      <c r="J95" s="16">
        <v>813.75</v>
      </c>
      <c r="K95" s="16">
        <v>626.21568627450984</v>
      </c>
      <c r="L95" s="16">
        <v>187.53431372549016</v>
      </c>
      <c r="M95" s="16">
        <v>0</v>
      </c>
      <c r="N95" s="16">
        <v>5.3571428571428603</v>
      </c>
      <c r="O95" s="16">
        <f t="shared" si="2"/>
        <v>-5.3571428571428603</v>
      </c>
      <c r="P95" s="16">
        <v>11.111111111111116</v>
      </c>
      <c r="Q95" s="16">
        <v>0</v>
      </c>
      <c r="R95" s="16">
        <f t="shared" si="3"/>
        <v>11.111111111111116</v>
      </c>
      <c r="S95" s="22">
        <v>5</v>
      </c>
    </row>
    <row r="96" spans="1:19" ht="20" customHeight="1" x14ac:dyDescent="0.2">
      <c r="A96" s="1">
        <v>95</v>
      </c>
      <c r="B96" s="10">
        <v>20</v>
      </c>
      <c r="C96" s="10" t="s">
        <v>12</v>
      </c>
      <c r="D96" s="10" t="s">
        <v>9</v>
      </c>
      <c r="E96" s="10">
        <v>2</v>
      </c>
      <c r="F96" s="10">
        <v>20</v>
      </c>
      <c r="G96" s="16">
        <v>716.76470588235293</v>
      </c>
      <c r="H96" s="16">
        <v>529.05999999999995</v>
      </c>
      <c r="I96" s="16">
        <v>187.70470588235298</v>
      </c>
      <c r="J96" s="16">
        <v>675.64705882352939</v>
      </c>
      <c r="K96" s="16">
        <v>603.58000000000004</v>
      </c>
      <c r="L96" s="16">
        <v>72.067058823529351</v>
      </c>
      <c r="M96" s="16">
        <v>0</v>
      </c>
      <c r="N96" s="16">
        <v>5.3571428571428603</v>
      </c>
      <c r="O96" s="16">
        <f t="shared" si="2"/>
        <v>-5.3571428571428603</v>
      </c>
      <c r="P96" s="16">
        <v>0</v>
      </c>
      <c r="Q96" s="16">
        <v>1.851851851851849</v>
      </c>
      <c r="R96" s="16">
        <f t="shared" si="3"/>
        <v>-1.851851851851849</v>
      </c>
      <c r="S96" s="22">
        <v>3</v>
      </c>
    </row>
    <row r="97" spans="1:19" ht="20" customHeight="1" x14ac:dyDescent="0.2">
      <c r="A97" s="1">
        <v>96</v>
      </c>
      <c r="B97" s="10">
        <v>19</v>
      </c>
      <c r="C97" s="10" t="s">
        <v>12</v>
      </c>
      <c r="D97" s="10" t="s">
        <v>9</v>
      </c>
      <c r="E97" s="10">
        <v>2</v>
      </c>
      <c r="F97" s="10">
        <v>20</v>
      </c>
      <c r="G97" s="16">
        <v>908.05882352941171</v>
      </c>
      <c r="H97" s="16">
        <v>694.07692307692309</v>
      </c>
      <c r="I97" s="16">
        <v>213.98190045248862</v>
      </c>
      <c r="J97" s="16">
        <v>925.88235294117646</v>
      </c>
      <c r="K97" s="16">
        <v>744.84</v>
      </c>
      <c r="L97" s="16">
        <v>181.04235294117643</v>
      </c>
      <c r="M97" s="16">
        <v>0</v>
      </c>
      <c r="N97" s="16">
        <v>3.5714285714285698</v>
      </c>
      <c r="O97" s="16">
        <f t="shared" si="2"/>
        <v>-3.5714285714285698</v>
      </c>
      <c r="P97" s="16">
        <v>0</v>
      </c>
      <c r="Q97" s="16">
        <v>0</v>
      </c>
      <c r="R97" s="16">
        <f t="shared" si="3"/>
        <v>0</v>
      </c>
      <c r="S97" s="22">
        <v>7</v>
      </c>
    </row>
    <row r="98" spans="1:19" ht="20" customHeight="1" x14ac:dyDescent="0.2">
      <c r="A98" s="1">
        <v>97</v>
      </c>
      <c r="B98" s="10">
        <v>21</v>
      </c>
      <c r="C98" s="10" t="s">
        <v>12</v>
      </c>
      <c r="D98" s="10" t="s">
        <v>9</v>
      </c>
      <c r="E98" s="10">
        <v>2</v>
      </c>
      <c r="F98" s="10">
        <v>20</v>
      </c>
      <c r="G98" s="16">
        <v>739.93333333333328</v>
      </c>
      <c r="H98" s="16">
        <v>568.32653061224494</v>
      </c>
      <c r="I98" s="16">
        <v>171.60680272108834</v>
      </c>
      <c r="J98" s="16">
        <v>691.06666666666672</v>
      </c>
      <c r="K98" s="16">
        <v>613.29999999999995</v>
      </c>
      <c r="L98" s="16">
        <v>77.766666666666765</v>
      </c>
      <c r="M98" s="16">
        <v>11.111111111111116</v>
      </c>
      <c r="N98" s="16">
        <v>3.703703703703709</v>
      </c>
      <c r="O98" s="16">
        <f t="shared" si="2"/>
        <v>7.4074074074074066</v>
      </c>
      <c r="P98" s="16">
        <v>16.666666666666664</v>
      </c>
      <c r="Q98" s="16">
        <v>1.851851851851849</v>
      </c>
      <c r="R98" s="16">
        <f t="shared" si="3"/>
        <v>14.814814814814815</v>
      </c>
      <c r="S98" s="22">
        <v>6</v>
      </c>
    </row>
    <row r="99" spans="1:19" ht="20" customHeight="1" x14ac:dyDescent="0.2">
      <c r="A99" s="1">
        <v>98</v>
      </c>
      <c r="B99" s="10">
        <v>19</v>
      </c>
      <c r="C99" s="10" t="s">
        <v>12</v>
      </c>
      <c r="D99" s="10" t="s">
        <v>9</v>
      </c>
      <c r="E99" s="10">
        <v>2</v>
      </c>
      <c r="F99" s="10">
        <v>18</v>
      </c>
      <c r="G99" s="16">
        <v>567.94117647058829</v>
      </c>
      <c r="H99" s="16">
        <v>461.43137254901961</v>
      </c>
      <c r="I99" s="16">
        <v>106.50980392156868</v>
      </c>
      <c r="J99" s="16">
        <v>679.41176470588232</v>
      </c>
      <c r="K99" s="16">
        <v>635.79999999999995</v>
      </c>
      <c r="L99" s="16">
        <v>43.611764705882365</v>
      </c>
      <c r="M99" s="16">
        <v>0</v>
      </c>
      <c r="N99" s="16">
        <v>0</v>
      </c>
      <c r="O99" s="16">
        <f t="shared" si="2"/>
        <v>0</v>
      </c>
      <c r="P99" s="16">
        <v>0</v>
      </c>
      <c r="Q99" s="16">
        <v>1.851851851851849</v>
      </c>
      <c r="R99" s="16">
        <f t="shared" si="3"/>
        <v>-1.851851851851849</v>
      </c>
      <c r="S99" s="22">
        <v>4</v>
      </c>
    </row>
    <row r="100" spans="1:19" ht="20" customHeight="1" x14ac:dyDescent="0.2">
      <c r="A100" s="1">
        <v>99</v>
      </c>
      <c r="B100" s="10">
        <v>22</v>
      </c>
      <c r="C100" s="10" t="s">
        <v>12</v>
      </c>
      <c r="D100" s="10" t="s">
        <v>9</v>
      </c>
      <c r="E100" s="10">
        <v>2</v>
      </c>
      <c r="F100" s="10">
        <v>20</v>
      </c>
      <c r="G100" s="16">
        <v>965.78571428571433</v>
      </c>
      <c r="H100" s="16">
        <v>718.2</v>
      </c>
      <c r="I100" s="16">
        <v>247.58571428571429</v>
      </c>
      <c r="J100" s="16">
        <v>724.5</v>
      </c>
      <c r="K100" s="16">
        <v>553.07692307692309</v>
      </c>
      <c r="L100" s="16">
        <v>171.42307692307691</v>
      </c>
      <c r="M100" s="16">
        <v>16.666666666666664</v>
      </c>
      <c r="N100" s="16">
        <v>0</v>
      </c>
      <c r="O100" s="16">
        <f t="shared" si="2"/>
        <v>16.666666666666664</v>
      </c>
      <c r="P100" s="16">
        <v>5.555555555555558</v>
      </c>
      <c r="Q100" s="16">
        <v>0</v>
      </c>
      <c r="R100" s="16">
        <f t="shared" si="3"/>
        <v>5.555555555555558</v>
      </c>
      <c r="S100" s="22">
        <v>5</v>
      </c>
    </row>
    <row r="101" spans="1:19" ht="20" customHeight="1" x14ac:dyDescent="0.2">
      <c r="A101" s="1">
        <v>100</v>
      </c>
      <c r="B101" s="10">
        <v>20</v>
      </c>
      <c r="C101" s="10" t="s">
        <v>12</v>
      </c>
      <c r="D101" s="10" t="s">
        <v>9</v>
      </c>
      <c r="E101" s="10">
        <v>2</v>
      </c>
      <c r="F101" s="10">
        <v>20</v>
      </c>
      <c r="G101" s="16">
        <v>824.75</v>
      </c>
      <c r="H101" s="16">
        <v>583.45098039215691</v>
      </c>
      <c r="I101" s="16">
        <v>241.29901960784309</v>
      </c>
      <c r="J101" s="16">
        <v>753.82352941176475</v>
      </c>
      <c r="K101" s="16">
        <v>620.89795918367349</v>
      </c>
      <c r="L101" s="16">
        <v>132.92557022809126</v>
      </c>
      <c r="M101" s="16">
        <v>5.555555555555558</v>
      </c>
      <c r="N101" s="16">
        <v>0</v>
      </c>
      <c r="O101" s="16">
        <f t="shared" si="2"/>
        <v>5.555555555555558</v>
      </c>
      <c r="P101" s="16">
        <v>0</v>
      </c>
      <c r="Q101" s="16">
        <v>1.851851851851849</v>
      </c>
      <c r="R101" s="16">
        <f t="shared" si="3"/>
        <v>-1.851851851851849</v>
      </c>
      <c r="S101" s="22">
        <v>3</v>
      </c>
    </row>
    <row r="102" spans="1:19" ht="20" customHeight="1" thickBot="1" x14ac:dyDescent="0.25">
      <c r="A102" s="1">
        <v>101</v>
      </c>
      <c r="B102" s="10">
        <v>21</v>
      </c>
      <c r="C102" s="10" t="s">
        <v>12</v>
      </c>
      <c r="D102" s="10" t="s">
        <v>9</v>
      </c>
      <c r="E102" s="10">
        <v>2</v>
      </c>
      <c r="F102" s="10">
        <v>19</v>
      </c>
      <c r="G102" s="16">
        <v>735.625</v>
      </c>
      <c r="H102" s="16">
        <v>506.62</v>
      </c>
      <c r="I102" s="16">
        <v>229.005</v>
      </c>
      <c r="J102" s="16">
        <v>614.88235294117646</v>
      </c>
      <c r="K102" s="16">
        <v>552.95833333333337</v>
      </c>
      <c r="L102" s="16">
        <v>61.924019607843093</v>
      </c>
      <c r="M102" s="16">
        <v>11.111111111111116</v>
      </c>
      <c r="N102" s="16">
        <v>1.851851851851849</v>
      </c>
      <c r="O102" s="16">
        <f t="shared" si="2"/>
        <v>9.2592592592592666</v>
      </c>
      <c r="P102" s="16">
        <v>0</v>
      </c>
      <c r="Q102" s="16">
        <v>3.703703703703709</v>
      </c>
      <c r="R102" s="16">
        <f t="shared" si="3"/>
        <v>-3.703703703703709</v>
      </c>
      <c r="S102" s="24">
        <v>4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089E4-9F02-5846-9951-DC94894E933F}">
  <dimension ref="A1:S94"/>
  <sheetViews>
    <sheetView topLeftCell="A78" workbookViewId="0">
      <selection activeCell="Q16" sqref="Q16"/>
    </sheetView>
  </sheetViews>
  <sheetFormatPr baseColWidth="10" defaultRowHeight="16" x14ac:dyDescent="0.2"/>
  <cols>
    <col min="3" max="3" width="18.33203125" customWidth="1"/>
    <col min="4" max="4" width="16.33203125" customWidth="1"/>
    <col min="5" max="5" width="16.83203125" customWidth="1"/>
    <col min="6" max="8" width="20.83203125" customWidth="1"/>
    <col min="9" max="11" width="18.6640625" customWidth="1"/>
    <col min="12" max="12" width="16.5" customWidth="1"/>
    <col min="13" max="14" width="20.83203125" customWidth="1"/>
    <col min="15" max="15" width="18.6640625" customWidth="1"/>
    <col min="16" max="16" width="25.33203125" customWidth="1"/>
    <col min="17" max="17" width="18.6640625" customWidth="1"/>
    <col min="18" max="18" width="18.5" customWidth="1"/>
    <col min="19" max="19" width="18.83203125" customWidth="1"/>
  </cols>
  <sheetData>
    <row r="1" spans="1:19" ht="40.5" customHeight="1" thickBot="1" x14ac:dyDescent="0.25">
      <c r="A1" s="4" t="s">
        <v>0</v>
      </c>
      <c r="B1" s="5" t="s">
        <v>4</v>
      </c>
      <c r="C1" s="6" t="s">
        <v>6</v>
      </c>
      <c r="D1" s="6" t="s">
        <v>5</v>
      </c>
      <c r="E1" s="6" t="s">
        <v>10</v>
      </c>
      <c r="F1" s="5" t="s">
        <v>11</v>
      </c>
      <c r="G1" s="3" t="s">
        <v>13</v>
      </c>
      <c r="H1" s="3" t="s">
        <v>14</v>
      </c>
      <c r="I1" s="3" t="s">
        <v>2</v>
      </c>
      <c r="J1" s="3" t="s">
        <v>15</v>
      </c>
      <c r="K1" s="3" t="s">
        <v>16</v>
      </c>
      <c r="L1" s="3" t="s">
        <v>3</v>
      </c>
      <c r="M1" s="3" t="s">
        <v>17</v>
      </c>
      <c r="N1" s="3" t="s">
        <v>18</v>
      </c>
      <c r="O1" s="3" t="s">
        <v>19</v>
      </c>
      <c r="P1" s="3" t="s">
        <v>20</v>
      </c>
      <c r="Q1" s="3" t="s">
        <v>21</v>
      </c>
      <c r="R1" s="3" t="s">
        <v>22</v>
      </c>
      <c r="S1" s="3" t="s">
        <v>23</v>
      </c>
    </row>
    <row r="2" spans="1:19" ht="20" customHeight="1" x14ac:dyDescent="0.2">
      <c r="A2" s="1">
        <v>1</v>
      </c>
      <c r="B2" s="7">
        <v>12</v>
      </c>
      <c r="C2" s="8" t="s">
        <v>7</v>
      </c>
      <c r="D2" s="9" t="s">
        <v>8</v>
      </c>
      <c r="E2" s="9">
        <v>2</v>
      </c>
      <c r="F2" s="9">
        <v>11</v>
      </c>
      <c r="G2" s="15">
        <v>815.71428571428567</v>
      </c>
      <c r="H2" s="15">
        <v>559.44000000000005</v>
      </c>
      <c r="I2" s="15">
        <v>256.27428571428561</v>
      </c>
      <c r="J2" s="15">
        <v>989.125</v>
      </c>
      <c r="K2" s="15">
        <v>638.71739130434787</v>
      </c>
      <c r="L2" s="15">
        <v>350.40760869565213</v>
      </c>
      <c r="M2" s="15">
        <v>16.666666666666664</v>
      </c>
      <c r="N2" s="15">
        <v>1.851851851851849</v>
      </c>
      <c r="O2" s="15">
        <f>M2-N2</f>
        <v>14.814814814814815</v>
      </c>
      <c r="P2" s="15">
        <v>11.111111111111116</v>
      </c>
      <c r="Q2" s="15">
        <v>11.111111111111116</v>
      </c>
      <c r="R2" s="15">
        <f>P2-Q2</f>
        <v>0</v>
      </c>
      <c r="S2" s="15">
        <v>1</v>
      </c>
    </row>
    <row r="3" spans="1:19" ht="20" customHeight="1" x14ac:dyDescent="0.2">
      <c r="A3" s="1">
        <v>2</v>
      </c>
      <c r="B3" s="7">
        <v>12</v>
      </c>
      <c r="C3" s="8" t="s">
        <v>7</v>
      </c>
      <c r="D3" s="10" t="s">
        <v>8</v>
      </c>
      <c r="E3" s="10">
        <v>2</v>
      </c>
      <c r="F3" s="10">
        <v>9</v>
      </c>
      <c r="G3" s="16">
        <v>699.375</v>
      </c>
      <c r="H3" s="16">
        <v>618.58823529411768</v>
      </c>
      <c r="I3" s="16">
        <v>80.78676470588232</v>
      </c>
      <c r="J3" s="16">
        <v>1069.0625</v>
      </c>
      <c r="K3" s="16">
        <v>712.48</v>
      </c>
      <c r="L3" s="16">
        <v>356.58249999999998</v>
      </c>
      <c r="M3" s="16">
        <v>5.555555555555558</v>
      </c>
      <c r="N3" s="16">
        <v>1.851851851851849</v>
      </c>
      <c r="O3" s="16">
        <f t="shared" ref="O3:O66" si="0">M3-N3</f>
        <v>3.703703703703709</v>
      </c>
      <c r="P3" s="16">
        <v>11.111111111111116</v>
      </c>
      <c r="Q3" s="16">
        <v>5.555555555555558</v>
      </c>
      <c r="R3" s="16">
        <f t="shared" ref="R3:R66" si="1">P3-Q3</f>
        <v>5.555555555555558</v>
      </c>
      <c r="S3" s="16">
        <v>1</v>
      </c>
    </row>
    <row r="4" spans="1:19" ht="20" customHeight="1" x14ac:dyDescent="0.2">
      <c r="A4" s="1">
        <v>3</v>
      </c>
      <c r="B4" s="7">
        <v>12</v>
      </c>
      <c r="C4" s="8" t="s">
        <v>7</v>
      </c>
      <c r="D4" s="10" t="s">
        <v>8</v>
      </c>
      <c r="E4" s="10">
        <v>1</v>
      </c>
      <c r="F4" s="10">
        <v>9</v>
      </c>
      <c r="G4" s="16">
        <v>859.42857142857144</v>
      </c>
      <c r="H4" s="16">
        <v>788.75</v>
      </c>
      <c r="I4" s="16">
        <v>70.678571428571445</v>
      </c>
      <c r="J4" s="16">
        <v>899.73333333333335</v>
      </c>
      <c r="K4" s="16">
        <v>918.88461538461536</v>
      </c>
      <c r="L4" s="16">
        <v>-19.15128205128201</v>
      </c>
      <c r="M4" s="16">
        <v>16.666666666666664</v>
      </c>
      <c r="N4" s="16">
        <v>0</v>
      </c>
      <c r="O4" s="16">
        <f t="shared" si="0"/>
        <v>16.666666666666664</v>
      </c>
      <c r="P4" s="16">
        <v>11.111111111111116</v>
      </c>
      <c r="Q4" s="16">
        <v>1.851851851851849</v>
      </c>
      <c r="R4" s="16">
        <f t="shared" si="1"/>
        <v>9.2592592592592666</v>
      </c>
      <c r="S4" s="16">
        <v>1</v>
      </c>
    </row>
    <row r="5" spans="1:19" ht="20" customHeight="1" x14ac:dyDescent="0.2">
      <c r="A5" s="1">
        <v>4</v>
      </c>
      <c r="B5" s="7">
        <v>12</v>
      </c>
      <c r="C5" s="8" t="s">
        <v>7</v>
      </c>
      <c r="D5" s="10" t="s">
        <v>8</v>
      </c>
      <c r="E5" s="10">
        <v>1</v>
      </c>
      <c r="F5" s="10">
        <v>7</v>
      </c>
      <c r="G5" s="16">
        <v>661.70588235294122</v>
      </c>
      <c r="H5" s="16">
        <v>653.72549019607845</v>
      </c>
      <c r="I5" s="16">
        <v>7.9803921568627629</v>
      </c>
      <c r="J5" s="16">
        <v>1250.6923076923076</v>
      </c>
      <c r="K5" s="16">
        <v>846.0612244897959</v>
      </c>
      <c r="L5" s="16">
        <v>404.63108320251172</v>
      </c>
      <c r="M5" s="16">
        <v>5.555555555555558</v>
      </c>
      <c r="N5" s="16">
        <v>0</v>
      </c>
      <c r="O5" s="16">
        <f t="shared" si="0"/>
        <v>5.555555555555558</v>
      </c>
      <c r="P5" s="16">
        <v>27.777777777777779</v>
      </c>
      <c r="Q5" s="16">
        <v>3.703703703703709</v>
      </c>
      <c r="R5" s="16">
        <f t="shared" si="1"/>
        <v>24.074074074074069</v>
      </c>
      <c r="S5" s="16">
        <v>1</v>
      </c>
    </row>
    <row r="6" spans="1:19" ht="20" customHeight="1" x14ac:dyDescent="0.2">
      <c r="A6" s="1">
        <v>5</v>
      </c>
      <c r="B6" s="7">
        <v>12</v>
      </c>
      <c r="C6" s="8" t="s">
        <v>7</v>
      </c>
      <c r="D6" s="10" t="s">
        <v>8</v>
      </c>
      <c r="E6" s="10">
        <v>2</v>
      </c>
      <c r="F6" s="10">
        <v>14</v>
      </c>
      <c r="G6" s="16">
        <v>662.72727272727275</v>
      </c>
      <c r="H6" s="16">
        <v>539.29787234042556</v>
      </c>
      <c r="I6" s="16">
        <v>123.42940038684719</v>
      </c>
      <c r="J6" s="16">
        <v>687.83333333333337</v>
      </c>
      <c r="K6" s="16">
        <v>568.47916666666663</v>
      </c>
      <c r="L6" s="16">
        <v>119.35416666666674</v>
      </c>
      <c r="M6" s="16">
        <v>33.333333333333336</v>
      </c>
      <c r="N6" s="16">
        <v>9.259259259259256</v>
      </c>
      <c r="O6" s="16">
        <f t="shared" si="0"/>
        <v>24.07407407407408</v>
      </c>
      <c r="P6" s="16">
        <v>33.333333333333336</v>
      </c>
      <c r="Q6" s="16">
        <v>7.4074074074074066</v>
      </c>
      <c r="R6" s="16">
        <f t="shared" si="1"/>
        <v>25.925925925925931</v>
      </c>
      <c r="S6" s="16">
        <v>3</v>
      </c>
    </row>
    <row r="7" spans="1:19" ht="20" customHeight="1" x14ac:dyDescent="0.2">
      <c r="A7" s="1">
        <v>6</v>
      </c>
      <c r="B7" s="7">
        <v>12</v>
      </c>
      <c r="C7" s="8" t="s">
        <v>7</v>
      </c>
      <c r="D7" s="10" t="s">
        <v>8</v>
      </c>
      <c r="E7" s="10">
        <v>2</v>
      </c>
      <c r="F7" s="10">
        <v>16</v>
      </c>
      <c r="G7" s="16">
        <v>692.64705882352939</v>
      </c>
      <c r="H7" s="16">
        <v>708.69811320754718</v>
      </c>
      <c r="I7" s="16">
        <v>-16.051054384017789</v>
      </c>
      <c r="J7" s="16">
        <v>887.5333333333333</v>
      </c>
      <c r="K7" s="16">
        <v>820.56862745098044</v>
      </c>
      <c r="L7" s="16">
        <v>66.96470588235286</v>
      </c>
      <c r="M7" s="16">
        <v>0</v>
      </c>
      <c r="N7" s="16">
        <v>0</v>
      </c>
      <c r="O7" s="16">
        <f t="shared" si="0"/>
        <v>0</v>
      </c>
      <c r="P7" s="16">
        <v>11.111111111111116</v>
      </c>
      <c r="Q7" s="16">
        <v>0</v>
      </c>
      <c r="R7" s="16">
        <f t="shared" si="1"/>
        <v>11.111111111111116</v>
      </c>
      <c r="S7" s="16">
        <v>1</v>
      </c>
    </row>
    <row r="8" spans="1:19" ht="20" customHeight="1" x14ac:dyDescent="0.2">
      <c r="A8" s="1">
        <v>7</v>
      </c>
      <c r="B8" s="7">
        <v>12</v>
      </c>
      <c r="C8" s="8" t="s">
        <v>7</v>
      </c>
      <c r="D8" s="10" t="s">
        <v>8</v>
      </c>
      <c r="E8" s="10">
        <v>1</v>
      </c>
      <c r="F8" s="10">
        <v>8</v>
      </c>
      <c r="G8" s="16">
        <v>925.47058823529414</v>
      </c>
      <c r="H8" s="16">
        <v>635.20000000000005</v>
      </c>
      <c r="I8" s="16">
        <v>290.2705882352941</v>
      </c>
      <c r="J8" s="16">
        <v>1258.1666666666667</v>
      </c>
      <c r="K8" s="16">
        <v>787.46</v>
      </c>
      <c r="L8" s="16">
        <v>470.70666666666671</v>
      </c>
      <c r="M8" s="16">
        <v>0</v>
      </c>
      <c r="N8" s="16">
        <v>1.851851851851849</v>
      </c>
      <c r="O8" s="16">
        <f t="shared" si="0"/>
        <v>-1.851851851851849</v>
      </c>
      <c r="P8" s="16">
        <v>27.777777777777779</v>
      </c>
      <c r="Q8" s="16">
        <v>5.555555555555558</v>
      </c>
      <c r="R8" s="16">
        <f t="shared" si="1"/>
        <v>22.222222222222221</v>
      </c>
      <c r="S8" s="16">
        <v>1</v>
      </c>
    </row>
    <row r="9" spans="1:19" ht="20" customHeight="1" x14ac:dyDescent="0.2">
      <c r="A9" s="1">
        <v>8</v>
      </c>
      <c r="B9" s="7">
        <v>13</v>
      </c>
      <c r="C9" s="8" t="s">
        <v>7</v>
      </c>
      <c r="D9" s="10" t="s">
        <v>8</v>
      </c>
      <c r="E9" s="10">
        <v>2</v>
      </c>
      <c r="F9" s="10">
        <v>15</v>
      </c>
      <c r="G9" s="16">
        <v>923.4666666666667</v>
      </c>
      <c r="H9" s="16">
        <v>694.64</v>
      </c>
      <c r="I9" s="16">
        <v>228.82666666666671</v>
      </c>
      <c r="J9" s="16">
        <v>698.1875</v>
      </c>
      <c r="K9" s="16">
        <v>584.08000000000004</v>
      </c>
      <c r="L9" s="16">
        <v>114.10749999999996</v>
      </c>
      <c r="M9" s="16">
        <v>11.111111111111116</v>
      </c>
      <c r="N9" s="16">
        <v>0</v>
      </c>
      <c r="O9" s="16">
        <f t="shared" si="0"/>
        <v>11.111111111111116</v>
      </c>
      <c r="P9" s="16">
        <v>5.555555555555558</v>
      </c>
      <c r="Q9" s="16">
        <v>1.851851851851849</v>
      </c>
      <c r="R9" s="16">
        <f t="shared" si="1"/>
        <v>3.703703703703709</v>
      </c>
      <c r="S9" s="16">
        <v>1</v>
      </c>
    </row>
    <row r="10" spans="1:19" ht="20" customHeight="1" x14ac:dyDescent="0.2">
      <c r="A10" s="1">
        <v>9</v>
      </c>
      <c r="B10" s="7">
        <v>14</v>
      </c>
      <c r="C10" s="8" t="s">
        <v>7</v>
      </c>
      <c r="D10" s="10" t="s">
        <v>8</v>
      </c>
      <c r="E10" s="10">
        <v>2</v>
      </c>
      <c r="F10" s="10">
        <v>16</v>
      </c>
      <c r="G10" s="16">
        <v>1581.4375</v>
      </c>
      <c r="H10" s="16">
        <v>954.62745098039215</v>
      </c>
      <c r="I10" s="16">
        <v>626.81004901960785</v>
      </c>
      <c r="J10" s="16">
        <v>1134.6111111111111</v>
      </c>
      <c r="K10" s="16">
        <v>868.86274509803923</v>
      </c>
      <c r="L10" s="16">
        <v>265.74836601307186</v>
      </c>
      <c r="M10" s="16">
        <v>11.111111111111116</v>
      </c>
      <c r="N10" s="16">
        <v>0</v>
      </c>
      <c r="O10" s="16">
        <f t="shared" si="0"/>
        <v>11.111111111111116</v>
      </c>
      <c r="P10" s="16">
        <v>0</v>
      </c>
      <c r="Q10" s="16">
        <v>0</v>
      </c>
      <c r="R10" s="16">
        <f t="shared" si="1"/>
        <v>0</v>
      </c>
      <c r="S10" s="16">
        <v>4</v>
      </c>
    </row>
    <row r="11" spans="1:19" ht="20" customHeight="1" x14ac:dyDescent="0.2">
      <c r="A11" s="1">
        <v>10</v>
      </c>
      <c r="B11" s="7">
        <v>15</v>
      </c>
      <c r="C11" s="8" t="s">
        <v>7</v>
      </c>
      <c r="D11" s="10" t="s">
        <v>8</v>
      </c>
      <c r="E11" s="10">
        <v>2</v>
      </c>
      <c r="F11" s="10">
        <v>18</v>
      </c>
      <c r="G11" s="16">
        <v>1218.6428571428571</v>
      </c>
      <c r="H11" s="16">
        <v>777.71698113207549</v>
      </c>
      <c r="I11" s="16">
        <v>440.92587601078162</v>
      </c>
      <c r="J11" s="16">
        <v>1004.2857142857143</v>
      </c>
      <c r="K11" s="16">
        <v>680.2</v>
      </c>
      <c r="L11" s="16">
        <v>324.08571428571429</v>
      </c>
      <c r="M11" s="16">
        <v>22.222222222222221</v>
      </c>
      <c r="N11" s="16">
        <v>0</v>
      </c>
      <c r="O11" s="16">
        <f t="shared" si="0"/>
        <v>22.222222222222221</v>
      </c>
      <c r="P11" s="16">
        <v>16.666666666666664</v>
      </c>
      <c r="Q11" s="16">
        <v>0</v>
      </c>
      <c r="R11" s="16">
        <f t="shared" si="1"/>
        <v>16.666666666666664</v>
      </c>
      <c r="S11" s="16">
        <v>1</v>
      </c>
    </row>
    <row r="12" spans="1:19" s="2" customFormat="1" ht="20" customHeight="1" x14ac:dyDescent="0.2">
      <c r="A12" s="1">
        <v>11</v>
      </c>
      <c r="B12" s="7">
        <v>13</v>
      </c>
      <c r="C12" s="8" t="s">
        <v>7</v>
      </c>
      <c r="D12" s="10" t="s">
        <v>8</v>
      </c>
      <c r="E12" s="10">
        <v>1</v>
      </c>
      <c r="F12" s="10">
        <v>13</v>
      </c>
      <c r="G12" s="16">
        <v>796.06666666666672</v>
      </c>
      <c r="H12" s="16">
        <v>603.22</v>
      </c>
      <c r="I12" s="16">
        <v>192.84666666666669</v>
      </c>
      <c r="J12" s="16">
        <v>821.75</v>
      </c>
      <c r="K12" s="16">
        <v>700.8125</v>
      </c>
      <c r="L12" s="16">
        <v>120.9375</v>
      </c>
      <c r="M12" s="16">
        <v>11.111111111111116</v>
      </c>
      <c r="N12" s="16">
        <v>5.555555555555558</v>
      </c>
      <c r="O12" s="16">
        <f t="shared" si="0"/>
        <v>5.555555555555558</v>
      </c>
      <c r="P12" s="16">
        <v>27.777777777777779</v>
      </c>
      <c r="Q12" s="16">
        <v>5.555555555555558</v>
      </c>
      <c r="R12" s="16">
        <f t="shared" si="1"/>
        <v>22.222222222222221</v>
      </c>
      <c r="S12" s="16">
        <v>1</v>
      </c>
    </row>
    <row r="13" spans="1:19" ht="20" customHeight="1" x14ac:dyDescent="0.2">
      <c r="A13" s="1">
        <v>12</v>
      </c>
      <c r="B13" s="7">
        <v>13</v>
      </c>
      <c r="C13" s="8" t="s">
        <v>7</v>
      </c>
      <c r="D13" s="10" t="s">
        <v>8</v>
      </c>
      <c r="E13" s="10">
        <v>1</v>
      </c>
      <c r="F13" s="10">
        <v>10</v>
      </c>
      <c r="G13" s="16">
        <v>943.82352941176475</v>
      </c>
      <c r="H13" s="16">
        <v>910.98076923076928</v>
      </c>
      <c r="I13" s="16">
        <v>32.842760180995469</v>
      </c>
      <c r="J13" s="16">
        <v>1265.1176470588234</v>
      </c>
      <c r="K13" s="16">
        <v>913.06</v>
      </c>
      <c r="L13" s="16">
        <v>352.05764705882348</v>
      </c>
      <c r="M13" s="16">
        <v>0</v>
      </c>
      <c r="N13" s="16">
        <v>0</v>
      </c>
      <c r="O13" s="16">
        <f t="shared" si="0"/>
        <v>0</v>
      </c>
      <c r="P13" s="16">
        <v>5.555555555555558</v>
      </c>
      <c r="Q13" s="16">
        <v>1.851851851851849</v>
      </c>
      <c r="R13" s="16">
        <f t="shared" si="1"/>
        <v>3.703703703703709</v>
      </c>
      <c r="S13" s="16">
        <v>2</v>
      </c>
    </row>
    <row r="14" spans="1:19" ht="20" customHeight="1" x14ac:dyDescent="0.2">
      <c r="A14" s="1">
        <v>13</v>
      </c>
      <c r="B14" s="7">
        <v>13</v>
      </c>
      <c r="C14" s="8" t="s">
        <v>7</v>
      </c>
      <c r="D14" s="10" t="s">
        <v>8</v>
      </c>
      <c r="E14" s="10">
        <v>1</v>
      </c>
      <c r="F14" s="10">
        <v>10</v>
      </c>
      <c r="G14" s="16">
        <v>1139.3846153846155</v>
      </c>
      <c r="H14" s="16">
        <v>788.23913043478262</v>
      </c>
      <c r="I14" s="16">
        <v>351.14548494983285</v>
      </c>
      <c r="J14" s="16">
        <v>1059.5999999999999</v>
      </c>
      <c r="K14" s="16">
        <v>723.17021276595744</v>
      </c>
      <c r="L14" s="16">
        <v>336.42978723404246</v>
      </c>
      <c r="M14" s="16">
        <v>22.222222222222221</v>
      </c>
      <c r="N14" s="16">
        <v>9.259259259259256</v>
      </c>
      <c r="O14" s="16">
        <f t="shared" si="0"/>
        <v>12.962962962962965</v>
      </c>
      <c r="P14" s="16">
        <v>11.111111111111116</v>
      </c>
      <c r="Q14" s="16">
        <v>5.555555555555558</v>
      </c>
      <c r="R14" s="16">
        <f t="shared" si="1"/>
        <v>5.555555555555558</v>
      </c>
      <c r="S14" s="16">
        <v>1</v>
      </c>
    </row>
    <row r="15" spans="1:19" ht="20" customHeight="1" x14ac:dyDescent="0.2">
      <c r="A15" s="1">
        <v>14</v>
      </c>
      <c r="B15" s="7">
        <v>14</v>
      </c>
      <c r="C15" s="8" t="s">
        <v>7</v>
      </c>
      <c r="D15" s="10" t="s">
        <v>8</v>
      </c>
      <c r="E15" s="10">
        <v>1</v>
      </c>
      <c r="F15" s="10">
        <v>13</v>
      </c>
      <c r="G15" s="16">
        <v>1226.8888888888889</v>
      </c>
      <c r="H15" s="16">
        <v>706.50980392156862</v>
      </c>
      <c r="I15" s="16">
        <v>520.3790849673203</v>
      </c>
      <c r="J15" s="16">
        <v>997</v>
      </c>
      <c r="K15" s="16">
        <v>830.08163265306121</v>
      </c>
      <c r="L15" s="16">
        <v>166.91836734693879</v>
      </c>
      <c r="M15" s="16">
        <v>50</v>
      </c>
      <c r="N15" s="16">
        <v>0</v>
      </c>
      <c r="O15" s="16">
        <f t="shared" si="0"/>
        <v>50</v>
      </c>
      <c r="P15" s="16">
        <v>0</v>
      </c>
      <c r="Q15" s="16">
        <v>1.851851851851849</v>
      </c>
      <c r="R15" s="16">
        <f t="shared" si="1"/>
        <v>-1.851851851851849</v>
      </c>
      <c r="S15" s="16">
        <v>1</v>
      </c>
    </row>
    <row r="16" spans="1:19" ht="20" customHeight="1" x14ac:dyDescent="0.2">
      <c r="A16" s="1">
        <v>15</v>
      </c>
      <c r="B16" s="7">
        <v>14</v>
      </c>
      <c r="C16" s="8" t="s">
        <v>7</v>
      </c>
      <c r="D16" s="10" t="s">
        <v>8</v>
      </c>
      <c r="E16" s="10">
        <v>1</v>
      </c>
      <c r="F16" s="10">
        <v>7</v>
      </c>
      <c r="G16" s="16">
        <v>671.71428571428567</v>
      </c>
      <c r="H16" s="16">
        <v>513.47916666666663</v>
      </c>
      <c r="I16" s="16">
        <v>158.23511904761904</v>
      </c>
      <c r="J16" s="16">
        <v>702.375</v>
      </c>
      <c r="K16" s="16">
        <v>604.35294117647061</v>
      </c>
      <c r="L16" s="16">
        <v>98.022058823529392</v>
      </c>
      <c r="M16" s="16">
        <v>16.666666666666664</v>
      </c>
      <c r="N16" s="16">
        <v>5.555555555555558</v>
      </c>
      <c r="O16" s="16">
        <f t="shared" si="0"/>
        <v>11.111111111111107</v>
      </c>
      <c r="P16" s="16">
        <v>5.555555555555558</v>
      </c>
      <c r="Q16" s="16">
        <v>1.851851851851849</v>
      </c>
      <c r="R16" s="16">
        <f t="shared" si="1"/>
        <v>3.703703703703709</v>
      </c>
      <c r="S16" s="16">
        <v>3</v>
      </c>
    </row>
    <row r="17" spans="1:19" ht="20" customHeight="1" x14ac:dyDescent="0.2">
      <c r="A17" s="1">
        <v>16</v>
      </c>
      <c r="B17" s="7">
        <v>12</v>
      </c>
      <c r="C17" s="8" t="s">
        <v>7</v>
      </c>
      <c r="D17" s="10" t="s">
        <v>8</v>
      </c>
      <c r="E17" s="10">
        <v>2</v>
      </c>
      <c r="F17" s="10">
        <v>15</v>
      </c>
      <c r="G17" s="16">
        <v>855</v>
      </c>
      <c r="H17" s="16">
        <v>612.16</v>
      </c>
      <c r="I17" s="16">
        <v>242.84000000000003</v>
      </c>
      <c r="J17" s="16">
        <v>964.88888888888891</v>
      </c>
      <c r="K17" s="16">
        <v>868.1521739130435</v>
      </c>
      <c r="L17" s="16">
        <v>96.736714975845416</v>
      </c>
      <c r="M17" s="16">
        <v>27.777777777777779</v>
      </c>
      <c r="N17" s="16">
        <v>3.703703703703709</v>
      </c>
      <c r="O17" s="16">
        <f t="shared" si="0"/>
        <v>24.074074074074069</v>
      </c>
      <c r="P17" s="16">
        <v>50</v>
      </c>
      <c r="Q17" s="16">
        <v>11.111111111111116</v>
      </c>
      <c r="R17" s="16">
        <f t="shared" si="1"/>
        <v>38.888888888888886</v>
      </c>
      <c r="S17" s="16">
        <v>1</v>
      </c>
    </row>
    <row r="18" spans="1:19" ht="20" customHeight="1" x14ac:dyDescent="0.2">
      <c r="A18" s="1">
        <v>17</v>
      </c>
      <c r="B18" s="7">
        <v>13</v>
      </c>
      <c r="C18" s="8" t="s">
        <v>7</v>
      </c>
      <c r="D18" s="10" t="s">
        <v>8</v>
      </c>
      <c r="E18" s="10">
        <v>2</v>
      </c>
      <c r="F18" s="10">
        <v>15</v>
      </c>
      <c r="G18" s="16">
        <v>671.29411764705878</v>
      </c>
      <c r="H18" s="16">
        <v>578.5</v>
      </c>
      <c r="I18" s="16">
        <v>92.794117647058783</v>
      </c>
      <c r="J18" s="16">
        <v>984.4375</v>
      </c>
      <c r="K18" s="16">
        <v>837.33333333333337</v>
      </c>
      <c r="L18" s="16">
        <v>147.10416666666663</v>
      </c>
      <c r="M18" s="16">
        <v>0</v>
      </c>
      <c r="N18" s="16">
        <v>1.851851851851849</v>
      </c>
      <c r="O18" s="16">
        <f t="shared" si="0"/>
        <v>-1.851851851851849</v>
      </c>
      <c r="P18" s="16">
        <v>5.555555555555558</v>
      </c>
      <c r="Q18" s="16">
        <v>1.851851851851849</v>
      </c>
      <c r="R18" s="16">
        <f t="shared" si="1"/>
        <v>3.703703703703709</v>
      </c>
      <c r="S18" s="16">
        <v>2</v>
      </c>
    </row>
    <row r="19" spans="1:19" ht="20" customHeight="1" x14ac:dyDescent="0.2">
      <c r="A19" s="1">
        <v>18</v>
      </c>
      <c r="B19" s="7">
        <v>13</v>
      </c>
      <c r="C19" s="8" t="s">
        <v>7</v>
      </c>
      <c r="D19" s="10" t="s">
        <v>8</v>
      </c>
      <c r="E19" s="10">
        <v>1</v>
      </c>
      <c r="F19" s="10">
        <v>13</v>
      </c>
      <c r="G19" s="16">
        <v>863.23529411764707</v>
      </c>
      <c r="H19" s="16">
        <v>738.49019607843138</v>
      </c>
      <c r="I19" s="16">
        <v>124.74509803921569</v>
      </c>
      <c r="J19" s="16">
        <v>1051.875</v>
      </c>
      <c r="K19" s="16">
        <v>891.16</v>
      </c>
      <c r="L19" s="16">
        <v>160.71500000000003</v>
      </c>
      <c r="M19" s="16">
        <v>0</v>
      </c>
      <c r="N19" s="16">
        <v>0</v>
      </c>
      <c r="O19" s="16">
        <f t="shared" si="0"/>
        <v>0</v>
      </c>
      <c r="P19" s="16">
        <v>11.111111111111116</v>
      </c>
      <c r="Q19" s="16">
        <v>1.851851851851849</v>
      </c>
      <c r="R19" s="16">
        <f t="shared" si="1"/>
        <v>9.2592592592592666</v>
      </c>
      <c r="S19" s="16">
        <v>2</v>
      </c>
    </row>
    <row r="20" spans="1:19" ht="20" customHeight="1" x14ac:dyDescent="0.2">
      <c r="A20" s="1">
        <v>19</v>
      </c>
      <c r="B20" s="7">
        <v>13</v>
      </c>
      <c r="C20" s="8" t="s">
        <v>7</v>
      </c>
      <c r="D20" s="10" t="s">
        <v>8</v>
      </c>
      <c r="E20" s="10">
        <v>1</v>
      </c>
      <c r="F20" s="10">
        <v>9</v>
      </c>
      <c r="G20" s="16">
        <v>1242.8571428571429</v>
      </c>
      <c r="H20" s="16">
        <v>807.60784313725492</v>
      </c>
      <c r="I20" s="16">
        <v>435.24929971988797</v>
      </c>
      <c r="J20" s="16">
        <v>868</v>
      </c>
      <c r="K20" s="16">
        <v>786</v>
      </c>
      <c r="L20" s="16">
        <v>82</v>
      </c>
      <c r="M20" s="16">
        <v>16.666666666666664</v>
      </c>
      <c r="N20" s="16">
        <v>1.851851851851849</v>
      </c>
      <c r="O20" s="16">
        <f t="shared" si="0"/>
        <v>14.814814814814815</v>
      </c>
      <c r="P20" s="16">
        <v>22.222222222222221</v>
      </c>
      <c r="Q20" s="16">
        <v>0</v>
      </c>
      <c r="R20" s="16">
        <f t="shared" si="1"/>
        <v>22.222222222222221</v>
      </c>
      <c r="S20" s="16">
        <v>2</v>
      </c>
    </row>
    <row r="21" spans="1:19" ht="20" customHeight="1" x14ac:dyDescent="0.2">
      <c r="A21" s="1">
        <v>20</v>
      </c>
      <c r="B21" s="7">
        <v>13</v>
      </c>
      <c r="C21" s="8" t="s">
        <v>7</v>
      </c>
      <c r="D21" s="10" t="s">
        <v>8</v>
      </c>
      <c r="E21" s="10">
        <v>1</v>
      </c>
      <c r="F21" s="10">
        <v>12</v>
      </c>
      <c r="G21" s="16">
        <v>776.33333333333337</v>
      </c>
      <c r="H21" s="16">
        <v>719.53846153846155</v>
      </c>
      <c r="I21" s="16">
        <v>56.794871794871824</v>
      </c>
      <c r="J21" s="16">
        <v>921.94117647058829</v>
      </c>
      <c r="K21" s="16">
        <v>862</v>
      </c>
      <c r="L21" s="16">
        <v>59.941176470588289</v>
      </c>
      <c r="M21" s="16">
        <v>0</v>
      </c>
      <c r="N21" s="16">
        <v>0</v>
      </c>
      <c r="O21" s="16">
        <f t="shared" si="0"/>
        <v>0</v>
      </c>
      <c r="P21" s="16">
        <v>0</v>
      </c>
      <c r="Q21" s="16">
        <v>0</v>
      </c>
      <c r="R21" s="16">
        <f t="shared" si="1"/>
        <v>0</v>
      </c>
      <c r="S21" s="16">
        <v>5</v>
      </c>
    </row>
    <row r="22" spans="1:19" ht="20" customHeight="1" x14ac:dyDescent="0.2">
      <c r="A22" s="1">
        <v>21</v>
      </c>
      <c r="B22" s="7">
        <v>13</v>
      </c>
      <c r="C22" s="8" t="s">
        <v>7</v>
      </c>
      <c r="D22" s="10" t="s">
        <v>8</v>
      </c>
      <c r="E22" s="10">
        <v>1</v>
      </c>
      <c r="F22" s="10">
        <v>11</v>
      </c>
      <c r="G22" s="16">
        <v>543.86666666666667</v>
      </c>
      <c r="H22" s="16">
        <v>510.50980392156862</v>
      </c>
      <c r="I22" s="16">
        <v>33.356862745098056</v>
      </c>
      <c r="J22" s="16">
        <v>842.75</v>
      </c>
      <c r="K22" s="16">
        <v>594.063829787234</v>
      </c>
      <c r="L22" s="16">
        <v>248.686170212766</v>
      </c>
      <c r="M22" s="16">
        <v>5.555555555555558</v>
      </c>
      <c r="N22" s="16">
        <v>0</v>
      </c>
      <c r="O22" s="16">
        <f t="shared" si="0"/>
        <v>5.555555555555558</v>
      </c>
      <c r="P22" s="16">
        <v>27.777777777777779</v>
      </c>
      <c r="Q22" s="16">
        <v>7.4074074074074066</v>
      </c>
      <c r="R22" s="16">
        <f t="shared" si="1"/>
        <v>20.370370370370374</v>
      </c>
      <c r="S22" s="16">
        <v>1</v>
      </c>
    </row>
    <row r="23" spans="1:19" ht="20" customHeight="1" x14ac:dyDescent="0.2">
      <c r="A23" s="1">
        <v>22</v>
      </c>
      <c r="B23" s="7">
        <v>12</v>
      </c>
      <c r="C23" s="8" t="s">
        <v>12</v>
      </c>
      <c r="D23" s="10" t="s">
        <v>8</v>
      </c>
      <c r="E23" s="10">
        <v>1</v>
      </c>
      <c r="F23" s="10">
        <v>11</v>
      </c>
      <c r="G23" s="16">
        <v>679</v>
      </c>
      <c r="H23" s="16">
        <v>611.75</v>
      </c>
      <c r="I23" s="16">
        <v>67.25</v>
      </c>
      <c r="J23" s="16">
        <v>1205.7058823529412</v>
      </c>
      <c r="K23" s="16">
        <v>961.65384615384619</v>
      </c>
      <c r="L23" s="16">
        <v>244.05203619909503</v>
      </c>
      <c r="M23" s="16">
        <v>0</v>
      </c>
      <c r="N23" s="16">
        <v>0</v>
      </c>
      <c r="O23" s="16">
        <f t="shared" si="0"/>
        <v>0</v>
      </c>
      <c r="P23" s="16">
        <v>5.555555555555558</v>
      </c>
      <c r="Q23" s="16">
        <v>0</v>
      </c>
      <c r="R23" s="16">
        <f t="shared" si="1"/>
        <v>5.555555555555558</v>
      </c>
      <c r="S23" s="16">
        <v>5</v>
      </c>
    </row>
    <row r="24" spans="1:19" ht="20" customHeight="1" x14ac:dyDescent="0.2">
      <c r="A24" s="1">
        <v>23</v>
      </c>
      <c r="B24" s="7">
        <v>12</v>
      </c>
      <c r="C24" s="8" t="s">
        <v>12</v>
      </c>
      <c r="D24" s="10" t="s">
        <v>8</v>
      </c>
      <c r="E24" s="10">
        <v>1</v>
      </c>
      <c r="F24" s="10">
        <v>13</v>
      </c>
      <c r="G24" s="16">
        <v>549.30769230769226</v>
      </c>
      <c r="H24" s="16">
        <v>584.76470588235293</v>
      </c>
      <c r="I24" s="16">
        <v>-35.457013574660664</v>
      </c>
      <c r="J24" s="16">
        <v>869.78571428571433</v>
      </c>
      <c r="K24" s="16">
        <v>701.63043478260875</v>
      </c>
      <c r="L24" s="16">
        <v>168.15527950310559</v>
      </c>
      <c r="M24" s="16">
        <v>22.222222222222221</v>
      </c>
      <c r="N24" s="16">
        <v>1.851851851851849</v>
      </c>
      <c r="O24" s="16">
        <f t="shared" si="0"/>
        <v>20.370370370370374</v>
      </c>
      <c r="P24" s="16">
        <v>16.666666666666664</v>
      </c>
      <c r="Q24" s="16">
        <v>11.111111111111116</v>
      </c>
      <c r="R24" s="16">
        <f t="shared" si="1"/>
        <v>5.5555555555555483</v>
      </c>
      <c r="S24" s="16">
        <v>5</v>
      </c>
    </row>
    <row r="25" spans="1:19" s="2" customFormat="1" ht="20" customHeight="1" x14ac:dyDescent="0.2">
      <c r="A25" s="1">
        <v>24</v>
      </c>
      <c r="B25" s="7">
        <v>14</v>
      </c>
      <c r="C25" s="8" t="s">
        <v>12</v>
      </c>
      <c r="D25" s="10" t="s">
        <v>8</v>
      </c>
      <c r="E25" s="10">
        <v>1</v>
      </c>
      <c r="F25" s="10">
        <v>14</v>
      </c>
      <c r="G25" s="16">
        <v>569</v>
      </c>
      <c r="H25" s="16">
        <v>627.71428571428567</v>
      </c>
      <c r="I25" s="16">
        <v>-58.714285714285666</v>
      </c>
      <c r="J25" s="16">
        <v>1053.75</v>
      </c>
      <c r="K25" s="16">
        <v>947.51020408163265</v>
      </c>
      <c r="L25" s="16">
        <v>106.23979591836735</v>
      </c>
      <c r="M25" s="16">
        <v>16.666666666666664</v>
      </c>
      <c r="N25" s="16">
        <v>1.851851851851849</v>
      </c>
      <c r="O25" s="16">
        <f t="shared" si="0"/>
        <v>14.814814814814815</v>
      </c>
      <c r="P25" s="16">
        <v>5.555555555555558</v>
      </c>
      <c r="Q25" s="16">
        <v>5.555555555555558</v>
      </c>
      <c r="R25" s="16">
        <f t="shared" si="1"/>
        <v>0</v>
      </c>
      <c r="S25" s="16">
        <v>5</v>
      </c>
    </row>
    <row r="26" spans="1:19" ht="20" customHeight="1" x14ac:dyDescent="0.2">
      <c r="A26" s="1">
        <v>25</v>
      </c>
      <c r="B26" s="7">
        <v>12</v>
      </c>
      <c r="C26" s="8" t="s">
        <v>12</v>
      </c>
      <c r="D26" s="10" t="s">
        <v>8</v>
      </c>
      <c r="E26" s="10">
        <v>1</v>
      </c>
      <c r="F26" s="10">
        <v>5</v>
      </c>
      <c r="G26" s="16">
        <v>700.52941176470586</v>
      </c>
      <c r="H26" s="16">
        <v>685.67346938775506</v>
      </c>
      <c r="I26" s="16">
        <v>14.855942376950793</v>
      </c>
      <c r="J26" s="16">
        <v>781.23076923076928</v>
      </c>
      <c r="K26" s="16">
        <v>754.17391304347825</v>
      </c>
      <c r="L26" s="16">
        <v>27.056856187291032</v>
      </c>
      <c r="M26" s="16">
        <v>5.555555555555558</v>
      </c>
      <c r="N26" s="16">
        <v>5.555555555555558</v>
      </c>
      <c r="O26" s="16">
        <f t="shared" si="0"/>
        <v>0</v>
      </c>
      <c r="P26" s="16">
        <v>22.222222222222221</v>
      </c>
      <c r="Q26" s="16">
        <v>11.111111111111116</v>
      </c>
      <c r="R26" s="16">
        <f t="shared" si="1"/>
        <v>11.111111111111105</v>
      </c>
      <c r="S26" s="16">
        <v>4</v>
      </c>
    </row>
    <row r="27" spans="1:19" ht="20" customHeight="1" x14ac:dyDescent="0.2">
      <c r="A27" s="1">
        <v>26</v>
      </c>
      <c r="B27" s="7">
        <v>12</v>
      </c>
      <c r="C27" s="8" t="s">
        <v>12</v>
      </c>
      <c r="D27" s="10" t="s">
        <v>8</v>
      </c>
      <c r="E27" s="10">
        <v>1</v>
      </c>
      <c r="F27" s="10">
        <v>10</v>
      </c>
      <c r="G27" s="16">
        <v>1285</v>
      </c>
      <c r="H27" s="16">
        <v>741.44</v>
      </c>
      <c r="I27" s="16">
        <v>543.55999999999995</v>
      </c>
      <c r="J27" s="16">
        <v>1266.8333333333333</v>
      </c>
      <c r="K27" s="16">
        <v>765.97916666666663</v>
      </c>
      <c r="L27" s="16">
        <v>500.85416666666663</v>
      </c>
      <c r="M27" s="16">
        <v>16.666666666666664</v>
      </c>
      <c r="N27" s="16">
        <v>1.851851851851849</v>
      </c>
      <c r="O27" s="16">
        <f t="shared" si="0"/>
        <v>14.814814814814815</v>
      </c>
      <c r="P27" s="16">
        <v>33.333333333333336</v>
      </c>
      <c r="Q27" s="16">
        <v>7.4074074074074066</v>
      </c>
      <c r="R27" s="16">
        <f t="shared" si="1"/>
        <v>25.925925925925931</v>
      </c>
      <c r="S27" s="16">
        <v>3</v>
      </c>
    </row>
    <row r="28" spans="1:19" ht="20" customHeight="1" x14ac:dyDescent="0.2">
      <c r="A28" s="1">
        <v>27</v>
      </c>
      <c r="B28" s="7">
        <v>12</v>
      </c>
      <c r="C28" s="8" t="s">
        <v>12</v>
      </c>
      <c r="D28" s="10" t="s">
        <v>8</v>
      </c>
      <c r="E28" s="10">
        <v>2</v>
      </c>
      <c r="F28" s="10">
        <v>12</v>
      </c>
      <c r="G28" s="16">
        <v>812.22222222222217</v>
      </c>
      <c r="H28" s="16">
        <v>665.25490196078431</v>
      </c>
      <c r="I28" s="16">
        <v>146.96732026143786</v>
      </c>
      <c r="J28" s="16">
        <v>934.3125</v>
      </c>
      <c r="K28" s="16">
        <v>843.23529411764707</v>
      </c>
      <c r="L28" s="16">
        <v>91.077205882352928</v>
      </c>
      <c r="M28" s="16">
        <v>0</v>
      </c>
      <c r="N28" s="16">
        <v>1.851851851851849</v>
      </c>
      <c r="O28" s="16">
        <f t="shared" si="0"/>
        <v>-1.851851851851849</v>
      </c>
      <c r="P28" s="16">
        <v>5.555555555555558</v>
      </c>
      <c r="Q28" s="16">
        <v>3.703703703703709</v>
      </c>
      <c r="R28" s="16">
        <f t="shared" si="1"/>
        <v>1.851851851851849</v>
      </c>
      <c r="S28" s="16">
        <v>1</v>
      </c>
    </row>
    <row r="29" spans="1:19" ht="20" customHeight="1" x14ac:dyDescent="0.2">
      <c r="A29" s="1">
        <v>28</v>
      </c>
      <c r="B29" s="7">
        <v>13</v>
      </c>
      <c r="C29" s="8" t="s">
        <v>12</v>
      </c>
      <c r="D29" s="10" t="s">
        <v>8</v>
      </c>
      <c r="E29" s="10">
        <v>1</v>
      </c>
      <c r="F29" s="10">
        <v>10</v>
      </c>
      <c r="G29" s="16">
        <v>723.125</v>
      </c>
      <c r="H29" s="16">
        <v>653.84</v>
      </c>
      <c r="I29" s="16">
        <v>69.284999999999968</v>
      </c>
      <c r="J29" s="16">
        <v>865.15384615384619</v>
      </c>
      <c r="K29" s="16">
        <v>749.96078431372553</v>
      </c>
      <c r="L29" s="16">
        <v>115.19306184012066</v>
      </c>
      <c r="M29" s="16">
        <v>5.555555555555558</v>
      </c>
      <c r="N29" s="16">
        <v>1.851851851851849</v>
      </c>
      <c r="O29" s="16">
        <f t="shared" si="0"/>
        <v>3.703703703703709</v>
      </c>
      <c r="P29" s="16">
        <v>22.222222222222221</v>
      </c>
      <c r="Q29" s="16">
        <v>1.851851851851849</v>
      </c>
      <c r="R29" s="16">
        <f t="shared" si="1"/>
        <v>20.370370370370374</v>
      </c>
      <c r="S29" s="16">
        <v>2</v>
      </c>
    </row>
    <row r="30" spans="1:19" ht="20" customHeight="1" x14ac:dyDescent="0.2">
      <c r="A30" s="1">
        <v>29</v>
      </c>
      <c r="B30" s="7">
        <v>13</v>
      </c>
      <c r="C30" s="8" t="s">
        <v>12</v>
      </c>
      <c r="D30" s="10" t="s">
        <v>8</v>
      </c>
      <c r="E30" s="10">
        <v>2</v>
      </c>
      <c r="F30" s="10">
        <v>16</v>
      </c>
      <c r="G30" s="16">
        <v>1224.5384615384614</v>
      </c>
      <c r="H30" s="16">
        <v>813.96</v>
      </c>
      <c r="I30" s="16">
        <v>410.5784615384614</v>
      </c>
      <c r="J30" s="16">
        <v>1068.4117647058824</v>
      </c>
      <c r="K30" s="16">
        <v>891.8125</v>
      </c>
      <c r="L30" s="16">
        <v>176.59926470588243</v>
      </c>
      <c r="M30" s="16">
        <v>27.777777777777779</v>
      </c>
      <c r="N30" s="16">
        <v>0</v>
      </c>
      <c r="O30" s="16">
        <f t="shared" si="0"/>
        <v>27.777777777777779</v>
      </c>
      <c r="P30" s="16">
        <v>0</v>
      </c>
      <c r="Q30" s="16">
        <v>3.703703703703709</v>
      </c>
      <c r="R30" s="16">
        <f t="shared" si="1"/>
        <v>-3.703703703703709</v>
      </c>
      <c r="S30" s="16">
        <v>2</v>
      </c>
    </row>
    <row r="31" spans="1:19" ht="20" customHeight="1" x14ac:dyDescent="0.2">
      <c r="A31" s="1">
        <v>30</v>
      </c>
      <c r="B31" s="7">
        <v>13</v>
      </c>
      <c r="C31" s="8" t="s">
        <v>12</v>
      </c>
      <c r="D31" s="10" t="s">
        <v>8</v>
      </c>
      <c r="E31" s="10">
        <v>2</v>
      </c>
      <c r="F31" s="10" t="s">
        <v>1</v>
      </c>
      <c r="G31" s="16">
        <v>695.4375</v>
      </c>
      <c r="H31" s="16">
        <v>641.43137254901956</v>
      </c>
      <c r="I31" s="16">
        <v>54.006127450980443</v>
      </c>
      <c r="J31" s="16">
        <v>1006.2941176470588</v>
      </c>
      <c r="K31" s="16">
        <v>705</v>
      </c>
      <c r="L31" s="16">
        <v>301.29411764705878</v>
      </c>
      <c r="M31" s="16">
        <v>0</v>
      </c>
      <c r="N31" s="16">
        <v>1.851851851851849</v>
      </c>
      <c r="O31" s="16">
        <f t="shared" si="0"/>
        <v>-1.851851851851849</v>
      </c>
      <c r="P31" s="16">
        <v>5.555555555555558</v>
      </c>
      <c r="Q31" s="16">
        <v>0</v>
      </c>
      <c r="R31" s="16">
        <f t="shared" si="1"/>
        <v>5.555555555555558</v>
      </c>
      <c r="S31" s="16">
        <v>3</v>
      </c>
    </row>
    <row r="32" spans="1:19" ht="20" customHeight="1" x14ac:dyDescent="0.2">
      <c r="A32" s="1">
        <v>31</v>
      </c>
      <c r="B32" s="7">
        <v>14</v>
      </c>
      <c r="C32" s="8" t="s">
        <v>12</v>
      </c>
      <c r="D32" s="10" t="s">
        <v>8</v>
      </c>
      <c r="E32" s="10">
        <v>1</v>
      </c>
      <c r="F32" s="10">
        <v>13</v>
      </c>
      <c r="G32" s="16">
        <v>704.8</v>
      </c>
      <c r="H32" s="16">
        <v>553.27450980392155</v>
      </c>
      <c r="I32" s="16">
        <v>151.52549019607841</v>
      </c>
      <c r="J32" s="16">
        <v>605.29411764705878</v>
      </c>
      <c r="K32" s="16">
        <v>574.86</v>
      </c>
      <c r="L32" s="16">
        <v>30.43411764705877</v>
      </c>
      <c r="M32" s="16">
        <v>11.111111111111116</v>
      </c>
      <c r="N32" s="16">
        <v>3.703703703703709</v>
      </c>
      <c r="O32" s="16">
        <f t="shared" si="0"/>
        <v>7.4074074074074066</v>
      </c>
      <c r="P32" s="16">
        <v>0</v>
      </c>
      <c r="Q32" s="16">
        <v>3.703703703703709</v>
      </c>
      <c r="R32" s="16">
        <f t="shared" si="1"/>
        <v>-3.703703703703709</v>
      </c>
      <c r="S32" s="16">
        <v>1</v>
      </c>
    </row>
    <row r="33" spans="1:19" ht="20" customHeight="1" x14ac:dyDescent="0.2">
      <c r="A33" s="1">
        <v>32</v>
      </c>
      <c r="B33" s="7">
        <v>14</v>
      </c>
      <c r="C33" s="8" t="s">
        <v>12</v>
      </c>
      <c r="D33" s="10" t="s">
        <v>8</v>
      </c>
      <c r="E33" s="10">
        <v>2</v>
      </c>
      <c r="F33" s="10">
        <v>18</v>
      </c>
      <c r="G33" s="16">
        <v>544.85714285714289</v>
      </c>
      <c r="H33" s="16">
        <v>483.08510638297872</v>
      </c>
      <c r="I33" s="16">
        <v>61.772036474164167</v>
      </c>
      <c r="J33" s="16">
        <v>738.78571428571433</v>
      </c>
      <c r="K33" s="16">
        <v>567.53061224489795</v>
      </c>
      <c r="L33" s="16">
        <v>171.25510204081638</v>
      </c>
      <c r="M33" s="16">
        <v>16.666666666666664</v>
      </c>
      <c r="N33" s="16">
        <v>7.4074074074074066</v>
      </c>
      <c r="O33" s="16">
        <f t="shared" si="0"/>
        <v>9.2592592592592577</v>
      </c>
      <c r="P33" s="16">
        <v>16.666666666666664</v>
      </c>
      <c r="Q33" s="16">
        <v>1.851851851851849</v>
      </c>
      <c r="R33" s="16">
        <f t="shared" si="1"/>
        <v>14.814814814814815</v>
      </c>
      <c r="S33" s="16">
        <v>3</v>
      </c>
    </row>
    <row r="34" spans="1:19" ht="20" customHeight="1" x14ac:dyDescent="0.2">
      <c r="A34" s="1">
        <v>33</v>
      </c>
      <c r="B34" s="7">
        <v>14</v>
      </c>
      <c r="C34" s="8" t="s">
        <v>12</v>
      </c>
      <c r="D34" s="10" t="s">
        <v>8</v>
      </c>
      <c r="E34" s="10">
        <v>1</v>
      </c>
      <c r="F34" s="10">
        <v>14</v>
      </c>
      <c r="G34" s="16">
        <v>904.8125</v>
      </c>
      <c r="H34" s="16">
        <v>646.08695652173913</v>
      </c>
      <c r="I34" s="16">
        <v>258.72554347826087</v>
      </c>
      <c r="J34" s="16">
        <v>760.5</v>
      </c>
      <c r="K34" s="16">
        <v>657.78</v>
      </c>
      <c r="L34" s="16">
        <v>102.72000000000003</v>
      </c>
      <c r="M34" s="16">
        <v>5.555555555555558</v>
      </c>
      <c r="N34" s="16">
        <v>5.555555555555558</v>
      </c>
      <c r="O34" s="16">
        <f t="shared" si="0"/>
        <v>0</v>
      </c>
      <c r="P34" s="16">
        <v>5.555555555555558</v>
      </c>
      <c r="Q34" s="16">
        <v>1.851851851851849</v>
      </c>
      <c r="R34" s="16">
        <f t="shared" si="1"/>
        <v>3.703703703703709</v>
      </c>
      <c r="S34" s="16">
        <v>1</v>
      </c>
    </row>
    <row r="35" spans="1:19" ht="20" customHeight="1" x14ac:dyDescent="0.2">
      <c r="A35" s="1">
        <v>34</v>
      </c>
      <c r="B35" s="7">
        <v>14</v>
      </c>
      <c r="C35" s="8" t="s">
        <v>12</v>
      </c>
      <c r="D35" s="10" t="s">
        <v>8</v>
      </c>
      <c r="E35" s="10">
        <v>1</v>
      </c>
      <c r="F35" s="10">
        <v>14</v>
      </c>
      <c r="G35" s="16">
        <v>667</v>
      </c>
      <c r="H35" s="16">
        <v>601.44000000000005</v>
      </c>
      <c r="I35" s="16">
        <v>65.559999999999945</v>
      </c>
      <c r="J35" s="16">
        <v>666.8</v>
      </c>
      <c r="K35" s="16">
        <v>566.05999999999995</v>
      </c>
      <c r="L35" s="16">
        <v>100.74000000000001</v>
      </c>
      <c r="M35" s="16">
        <v>5.555555555555558</v>
      </c>
      <c r="N35" s="16">
        <v>0</v>
      </c>
      <c r="O35" s="16">
        <f t="shared" si="0"/>
        <v>5.555555555555558</v>
      </c>
      <c r="P35" s="16">
        <v>11.111111111111116</v>
      </c>
      <c r="Q35" s="16">
        <v>3.703703703703709</v>
      </c>
      <c r="R35" s="16">
        <f t="shared" si="1"/>
        <v>7.4074074074074066</v>
      </c>
      <c r="S35" s="16">
        <v>5</v>
      </c>
    </row>
    <row r="36" spans="1:19" ht="20" customHeight="1" x14ac:dyDescent="0.2">
      <c r="A36" s="1">
        <v>35</v>
      </c>
      <c r="B36" s="7">
        <v>14</v>
      </c>
      <c r="C36" s="8" t="s">
        <v>12</v>
      </c>
      <c r="D36" s="10" t="s">
        <v>8</v>
      </c>
      <c r="E36" s="10">
        <v>1</v>
      </c>
      <c r="F36" s="10">
        <v>10</v>
      </c>
      <c r="G36" s="16">
        <v>448.52941176470586</v>
      </c>
      <c r="H36" s="16">
        <v>444.3</v>
      </c>
      <c r="I36" s="16">
        <v>4.2294117647058442</v>
      </c>
      <c r="J36" s="16">
        <v>548.85714285714289</v>
      </c>
      <c r="K36" s="16">
        <v>545.98076923076928</v>
      </c>
      <c r="L36" s="16">
        <v>2.8763736263736064</v>
      </c>
      <c r="M36" s="16">
        <v>0</v>
      </c>
      <c r="N36" s="16">
        <v>3.703703703703709</v>
      </c>
      <c r="O36" s="16">
        <f t="shared" si="0"/>
        <v>-3.703703703703709</v>
      </c>
      <c r="P36" s="16">
        <v>16.666666666666664</v>
      </c>
      <c r="Q36" s="16">
        <v>0</v>
      </c>
      <c r="R36" s="16">
        <f t="shared" si="1"/>
        <v>16.666666666666664</v>
      </c>
      <c r="S36" s="16">
        <v>1</v>
      </c>
    </row>
    <row r="37" spans="1:19" ht="20" customHeight="1" x14ac:dyDescent="0.2">
      <c r="A37" s="1">
        <v>36</v>
      </c>
      <c r="B37" s="7">
        <v>14</v>
      </c>
      <c r="C37" s="8" t="s">
        <v>12</v>
      </c>
      <c r="D37" s="10" t="s">
        <v>8</v>
      </c>
      <c r="E37" s="10">
        <v>1</v>
      </c>
      <c r="F37" s="10">
        <v>11</v>
      </c>
      <c r="G37" s="16">
        <v>1028.2</v>
      </c>
      <c r="H37" s="16">
        <v>608.15686274509801</v>
      </c>
      <c r="I37" s="16">
        <v>420.04313725490204</v>
      </c>
      <c r="J37" s="16">
        <v>752.4666666666667</v>
      </c>
      <c r="K37" s="16">
        <v>643.3125</v>
      </c>
      <c r="L37" s="16">
        <v>109.1541666666667</v>
      </c>
      <c r="M37" s="16">
        <v>16.666666666666664</v>
      </c>
      <c r="N37" s="16">
        <v>0</v>
      </c>
      <c r="O37" s="16">
        <f t="shared" si="0"/>
        <v>16.666666666666664</v>
      </c>
      <c r="P37" s="16">
        <v>11.111111111111116</v>
      </c>
      <c r="Q37" s="16">
        <v>9.259259259259256</v>
      </c>
      <c r="R37" s="16">
        <f t="shared" si="1"/>
        <v>1.8518518518518601</v>
      </c>
      <c r="S37" s="16">
        <v>1</v>
      </c>
    </row>
    <row r="38" spans="1:19" ht="20" customHeight="1" x14ac:dyDescent="0.2">
      <c r="A38" s="1">
        <v>37</v>
      </c>
      <c r="B38" s="7">
        <v>13</v>
      </c>
      <c r="C38" s="8" t="s">
        <v>12</v>
      </c>
      <c r="D38" s="10" t="s">
        <v>8</v>
      </c>
      <c r="E38" s="10">
        <v>1</v>
      </c>
      <c r="F38" s="10">
        <v>17</v>
      </c>
      <c r="G38" s="16">
        <v>980.9375</v>
      </c>
      <c r="H38" s="16">
        <v>767.91836734693879</v>
      </c>
      <c r="I38" s="16">
        <v>213.01913265306121</v>
      </c>
      <c r="J38" s="16">
        <v>778.58823529411768</v>
      </c>
      <c r="K38" s="16">
        <v>671.0980392156863</v>
      </c>
      <c r="L38" s="16">
        <v>107.49019607843138</v>
      </c>
      <c r="M38" s="16">
        <v>5.555555555555558</v>
      </c>
      <c r="N38" s="16">
        <v>3.703703703703709</v>
      </c>
      <c r="O38" s="16">
        <f t="shared" si="0"/>
        <v>1.851851851851849</v>
      </c>
      <c r="P38" s="16">
        <v>0</v>
      </c>
      <c r="Q38" s="16">
        <v>0</v>
      </c>
      <c r="R38" s="16">
        <f t="shared" si="1"/>
        <v>0</v>
      </c>
      <c r="S38" s="16">
        <v>1</v>
      </c>
    </row>
    <row r="39" spans="1:19" ht="20" customHeight="1" x14ac:dyDescent="0.2">
      <c r="A39" s="1">
        <v>38</v>
      </c>
      <c r="B39" s="7">
        <v>13</v>
      </c>
      <c r="C39" s="8" t="s">
        <v>12</v>
      </c>
      <c r="D39" s="10" t="s">
        <v>8</v>
      </c>
      <c r="E39" s="10">
        <v>2</v>
      </c>
      <c r="F39" s="10">
        <v>11</v>
      </c>
      <c r="G39" s="16">
        <v>856.75</v>
      </c>
      <c r="H39" s="16">
        <v>743.71153846153845</v>
      </c>
      <c r="I39" s="16">
        <v>113.03846153846155</v>
      </c>
      <c r="J39" s="16">
        <v>921.05882352941171</v>
      </c>
      <c r="K39" s="16">
        <v>759.56</v>
      </c>
      <c r="L39" s="16">
        <v>161.49882352941177</v>
      </c>
      <c r="M39" s="16">
        <v>5.555555555555558</v>
      </c>
      <c r="N39" s="16">
        <v>0</v>
      </c>
      <c r="O39" s="16">
        <f t="shared" si="0"/>
        <v>5.555555555555558</v>
      </c>
      <c r="P39" s="16">
        <v>0</v>
      </c>
      <c r="Q39" s="16">
        <v>0</v>
      </c>
      <c r="R39" s="16">
        <f t="shared" si="1"/>
        <v>0</v>
      </c>
      <c r="S39" s="16">
        <v>2</v>
      </c>
    </row>
    <row r="40" spans="1:19" ht="20" customHeight="1" x14ac:dyDescent="0.2">
      <c r="A40" s="1">
        <v>39</v>
      </c>
      <c r="B40" s="7">
        <v>13</v>
      </c>
      <c r="C40" s="8" t="s">
        <v>12</v>
      </c>
      <c r="D40" s="10" t="s">
        <v>8</v>
      </c>
      <c r="E40" s="10">
        <v>2</v>
      </c>
      <c r="F40" s="10">
        <v>8</v>
      </c>
      <c r="G40" s="16">
        <v>1357</v>
      </c>
      <c r="H40" s="16">
        <v>989.32</v>
      </c>
      <c r="I40" s="16">
        <v>367.67999999999995</v>
      </c>
      <c r="J40" s="16">
        <v>683.58823529411768</v>
      </c>
      <c r="K40" s="16">
        <v>640.40425531914889</v>
      </c>
      <c r="L40" s="16">
        <v>43.183979974968793</v>
      </c>
      <c r="M40" s="16">
        <v>27.777777777777779</v>
      </c>
      <c r="N40" s="16">
        <v>1.851851851851849</v>
      </c>
      <c r="O40" s="16">
        <f t="shared" si="0"/>
        <v>25.925925925925931</v>
      </c>
      <c r="P40" s="16">
        <v>0</v>
      </c>
      <c r="Q40" s="16">
        <v>7.4074074074074066</v>
      </c>
      <c r="R40" s="16">
        <f t="shared" si="1"/>
        <v>-7.4074074074074066</v>
      </c>
      <c r="S40" s="16">
        <v>1</v>
      </c>
    </row>
    <row r="41" spans="1:19" ht="20" customHeight="1" x14ac:dyDescent="0.2">
      <c r="A41" s="1">
        <v>40</v>
      </c>
      <c r="B41" s="7">
        <v>13</v>
      </c>
      <c r="C41" s="8" t="s">
        <v>12</v>
      </c>
      <c r="D41" s="10" t="s">
        <v>8</v>
      </c>
      <c r="E41" s="10">
        <v>2</v>
      </c>
      <c r="F41" s="10">
        <v>15</v>
      </c>
      <c r="G41" s="16">
        <v>951.375</v>
      </c>
      <c r="H41" s="16">
        <v>820.48979591836735</v>
      </c>
      <c r="I41" s="16">
        <v>130.88520408163265</v>
      </c>
      <c r="J41" s="16">
        <v>1079.375</v>
      </c>
      <c r="K41" s="16">
        <v>1048</v>
      </c>
      <c r="L41" s="16">
        <v>31.375</v>
      </c>
      <c r="M41" s="16">
        <v>5.555555555555558</v>
      </c>
      <c r="N41" s="16">
        <v>0</v>
      </c>
      <c r="O41" s="16">
        <f t="shared" si="0"/>
        <v>5.555555555555558</v>
      </c>
      <c r="P41" s="16">
        <v>5.555555555555558</v>
      </c>
      <c r="Q41" s="16">
        <v>9.259259259259256</v>
      </c>
      <c r="R41" s="16">
        <f t="shared" si="1"/>
        <v>-3.7037037037036979</v>
      </c>
      <c r="S41" s="16">
        <v>1</v>
      </c>
    </row>
    <row r="42" spans="1:19" ht="20" customHeight="1" x14ac:dyDescent="0.2">
      <c r="A42" s="1">
        <v>41</v>
      </c>
      <c r="B42" s="7">
        <v>14</v>
      </c>
      <c r="C42" s="8" t="s">
        <v>12</v>
      </c>
      <c r="D42" s="10" t="s">
        <v>8</v>
      </c>
      <c r="E42" s="10">
        <v>2</v>
      </c>
      <c r="F42" s="10">
        <v>16</v>
      </c>
      <c r="G42" s="16">
        <v>779.58823529411768</v>
      </c>
      <c r="H42" s="16">
        <v>720.98076923076928</v>
      </c>
      <c r="I42" s="16">
        <v>58.607466063348397</v>
      </c>
      <c r="J42" s="16">
        <v>1052.0833333333333</v>
      </c>
      <c r="K42" s="16">
        <v>951.96</v>
      </c>
      <c r="L42" s="16">
        <v>100.12333333333322</v>
      </c>
      <c r="M42" s="16">
        <v>0</v>
      </c>
      <c r="N42" s="16">
        <v>0</v>
      </c>
      <c r="O42" s="16">
        <f t="shared" si="0"/>
        <v>0</v>
      </c>
      <c r="P42" s="16">
        <v>33.333333333333336</v>
      </c>
      <c r="Q42" s="16">
        <v>3.703703703703709</v>
      </c>
      <c r="R42" s="16">
        <f t="shared" si="1"/>
        <v>29.629629629629626</v>
      </c>
      <c r="S42" s="16">
        <v>1</v>
      </c>
    </row>
    <row r="43" spans="1:19" ht="20" customHeight="1" x14ac:dyDescent="0.2">
      <c r="A43" s="1">
        <v>42</v>
      </c>
      <c r="B43" s="7">
        <v>14</v>
      </c>
      <c r="C43" s="8" t="s">
        <v>12</v>
      </c>
      <c r="D43" s="10" t="s">
        <v>8</v>
      </c>
      <c r="E43" s="10">
        <v>2</v>
      </c>
      <c r="F43" s="10">
        <v>18</v>
      </c>
      <c r="G43" s="16">
        <v>917.9375</v>
      </c>
      <c r="H43" s="16">
        <v>739.81632653061229</v>
      </c>
      <c r="I43" s="16">
        <v>178.12117346938771</v>
      </c>
      <c r="J43" s="16">
        <v>771.93333333333328</v>
      </c>
      <c r="K43" s="16">
        <v>727.13725490196077</v>
      </c>
      <c r="L43" s="16">
        <v>44.796078431372507</v>
      </c>
      <c r="M43" s="16">
        <v>11.111111111111116</v>
      </c>
      <c r="N43" s="16">
        <v>5.555555555555558</v>
      </c>
      <c r="O43" s="16">
        <f t="shared" si="0"/>
        <v>5.555555555555558</v>
      </c>
      <c r="P43" s="16">
        <v>11.111111111111116</v>
      </c>
      <c r="Q43" s="16">
        <v>1.851851851851849</v>
      </c>
      <c r="R43" s="16">
        <f t="shared" si="1"/>
        <v>9.2592592592592666</v>
      </c>
      <c r="S43" s="16">
        <v>1</v>
      </c>
    </row>
    <row r="44" spans="1:19" ht="20" customHeight="1" x14ac:dyDescent="0.2">
      <c r="A44" s="1">
        <v>43</v>
      </c>
      <c r="B44" s="7">
        <v>14</v>
      </c>
      <c r="C44" s="8" t="s">
        <v>12</v>
      </c>
      <c r="D44" s="10" t="s">
        <v>8</v>
      </c>
      <c r="E44" s="10">
        <v>1</v>
      </c>
      <c r="F44" s="10">
        <v>8</v>
      </c>
      <c r="G44" s="16">
        <v>768.35294117647061</v>
      </c>
      <c r="H44" s="16">
        <v>757.66</v>
      </c>
      <c r="I44" s="16">
        <v>10.69294117647064</v>
      </c>
      <c r="J44" s="16">
        <v>836.78571428571433</v>
      </c>
      <c r="K44" s="16">
        <v>759.42</v>
      </c>
      <c r="L44" s="16">
        <v>77.365714285714375</v>
      </c>
      <c r="M44" s="16">
        <v>5.555555555555558</v>
      </c>
      <c r="N44" s="16">
        <v>5.555555555555558</v>
      </c>
      <c r="O44" s="16">
        <f t="shared" si="0"/>
        <v>0</v>
      </c>
      <c r="P44" s="16">
        <v>11.111111111111116</v>
      </c>
      <c r="Q44" s="16">
        <v>3.703703703703709</v>
      </c>
      <c r="R44" s="16">
        <f t="shared" si="1"/>
        <v>7.4074074074074066</v>
      </c>
      <c r="S44" s="16">
        <v>3</v>
      </c>
    </row>
    <row r="45" spans="1:19" ht="20" customHeight="1" x14ac:dyDescent="0.2">
      <c r="A45" s="1">
        <v>44</v>
      </c>
      <c r="B45" s="7">
        <v>13</v>
      </c>
      <c r="C45" s="8" t="s">
        <v>12</v>
      </c>
      <c r="D45" s="10" t="s">
        <v>8</v>
      </c>
      <c r="E45" s="10">
        <v>1</v>
      </c>
      <c r="F45" s="10">
        <v>15</v>
      </c>
      <c r="G45" s="16">
        <v>763.88235294117646</v>
      </c>
      <c r="H45" s="16">
        <v>601.97916666666663</v>
      </c>
      <c r="I45" s="16">
        <v>161.90318627450984</v>
      </c>
      <c r="J45" s="16">
        <v>755.25</v>
      </c>
      <c r="K45" s="16">
        <v>648.9591836734694</v>
      </c>
      <c r="L45" s="16">
        <v>106.2908163265306</v>
      </c>
      <c r="M45" s="16">
        <v>5.555555555555558</v>
      </c>
      <c r="N45" s="16">
        <v>7.4074074074074066</v>
      </c>
      <c r="O45" s="16">
        <f t="shared" si="0"/>
        <v>-1.8518518518518485</v>
      </c>
      <c r="P45" s="16">
        <v>11.111111111111116</v>
      </c>
      <c r="Q45" s="16">
        <v>3.703703703703709</v>
      </c>
      <c r="R45" s="16">
        <f t="shared" si="1"/>
        <v>7.4074074074074066</v>
      </c>
      <c r="S45" s="16">
        <v>1</v>
      </c>
    </row>
    <row r="46" spans="1:19" ht="20" customHeight="1" thickBot="1" x14ac:dyDescent="0.25">
      <c r="A46" s="1">
        <v>45</v>
      </c>
      <c r="B46" s="11">
        <v>13</v>
      </c>
      <c r="C46" s="8" t="s">
        <v>12</v>
      </c>
      <c r="D46" s="12" t="s">
        <v>8</v>
      </c>
      <c r="E46" s="12">
        <v>1</v>
      </c>
      <c r="F46" s="12">
        <v>11</v>
      </c>
      <c r="G46" s="17">
        <v>915.27272727272725</v>
      </c>
      <c r="H46" s="17">
        <v>648.4</v>
      </c>
      <c r="I46" s="17">
        <v>266.87272727272727</v>
      </c>
      <c r="J46" s="17">
        <v>525.78571428571433</v>
      </c>
      <c r="K46" s="17">
        <v>537.83673469387759</v>
      </c>
      <c r="L46" s="17">
        <v>-12.051020408163254</v>
      </c>
      <c r="M46" s="17">
        <v>33.333333333333336</v>
      </c>
      <c r="N46" s="17">
        <v>3.703703703703709</v>
      </c>
      <c r="O46" s="17">
        <f t="shared" si="0"/>
        <v>29.629629629629626</v>
      </c>
      <c r="P46" s="17">
        <v>11.111111111111116</v>
      </c>
      <c r="Q46" s="17">
        <v>5.555555555555558</v>
      </c>
      <c r="R46" s="17">
        <f t="shared" si="1"/>
        <v>5.555555555555558</v>
      </c>
      <c r="S46" s="17">
        <v>1</v>
      </c>
    </row>
    <row r="47" spans="1:19" ht="20" customHeight="1" x14ac:dyDescent="0.2">
      <c r="A47" s="1">
        <v>46</v>
      </c>
      <c r="B47" s="13">
        <v>21</v>
      </c>
      <c r="C47" s="13" t="s">
        <v>7</v>
      </c>
      <c r="D47" s="10" t="s">
        <v>9</v>
      </c>
      <c r="E47" s="10">
        <v>2</v>
      </c>
      <c r="F47" s="10">
        <v>20</v>
      </c>
      <c r="G47" s="16">
        <v>769.3125</v>
      </c>
      <c r="H47" s="16">
        <v>548.64</v>
      </c>
      <c r="I47" s="16">
        <v>220.67250000000001</v>
      </c>
      <c r="J47" s="16">
        <v>522</v>
      </c>
      <c r="K47" s="16">
        <v>515.0980392156863</v>
      </c>
      <c r="L47" s="16">
        <v>6.901960784313701</v>
      </c>
      <c r="M47" s="16">
        <v>5.555555555555558</v>
      </c>
      <c r="N47" s="16">
        <v>0</v>
      </c>
      <c r="O47" s="16">
        <f t="shared" si="0"/>
        <v>5.555555555555558</v>
      </c>
      <c r="P47" s="16">
        <v>0</v>
      </c>
      <c r="Q47" s="16">
        <v>1.851851851851849</v>
      </c>
      <c r="R47" s="16">
        <f t="shared" si="1"/>
        <v>-1.851851851851849</v>
      </c>
      <c r="S47" s="16">
        <v>4</v>
      </c>
    </row>
    <row r="48" spans="1:19" ht="20" customHeight="1" x14ac:dyDescent="0.2">
      <c r="A48" s="1">
        <v>47</v>
      </c>
      <c r="B48" s="13">
        <v>21</v>
      </c>
      <c r="C48" s="13" t="s">
        <v>7</v>
      </c>
      <c r="D48" s="10" t="s">
        <v>9</v>
      </c>
      <c r="E48" s="10">
        <v>2</v>
      </c>
      <c r="F48" s="10">
        <v>20</v>
      </c>
      <c r="G48" s="16">
        <v>718.93333333333328</v>
      </c>
      <c r="H48" s="16">
        <v>578.64</v>
      </c>
      <c r="I48" s="16">
        <v>140.29333333333329</v>
      </c>
      <c r="J48" s="16">
        <v>638</v>
      </c>
      <c r="K48" s="16">
        <v>579.61224489795916</v>
      </c>
      <c r="L48" s="16">
        <v>58.387755102040842</v>
      </c>
      <c r="M48" s="16">
        <v>11.111111111111116</v>
      </c>
      <c r="N48" s="16">
        <v>0</v>
      </c>
      <c r="O48" s="16">
        <f t="shared" si="0"/>
        <v>11.111111111111116</v>
      </c>
      <c r="P48" s="16">
        <v>11.111111111111116</v>
      </c>
      <c r="Q48" s="16">
        <v>3.703703703703709</v>
      </c>
      <c r="R48" s="16">
        <f t="shared" si="1"/>
        <v>7.4074074074074066</v>
      </c>
      <c r="S48" s="16">
        <v>2</v>
      </c>
    </row>
    <row r="49" spans="1:19" ht="20" customHeight="1" x14ac:dyDescent="0.2">
      <c r="A49" s="1">
        <v>48</v>
      </c>
      <c r="B49" s="13">
        <v>20</v>
      </c>
      <c r="C49" s="13" t="s">
        <v>7</v>
      </c>
      <c r="D49" s="10" t="s">
        <v>9</v>
      </c>
      <c r="E49" s="10">
        <v>2</v>
      </c>
      <c r="F49" s="10">
        <v>20</v>
      </c>
      <c r="G49" s="16">
        <v>735.17647058823525</v>
      </c>
      <c r="H49" s="16">
        <v>542.82692307692309</v>
      </c>
      <c r="I49" s="16">
        <v>192.34954751131215</v>
      </c>
      <c r="J49" s="16">
        <v>587.07142857142856</v>
      </c>
      <c r="K49" s="16">
        <v>611.1</v>
      </c>
      <c r="L49" s="16">
        <v>-24.028571428571468</v>
      </c>
      <c r="M49" s="16">
        <v>0</v>
      </c>
      <c r="N49" s="16">
        <v>0</v>
      </c>
      <c r="O49" s="16">
        <f t="shared" si="0"/>
        <v>0</v>
      </c>
      <c r="P49" s="16">
        <v>16.666666666666664</v>
      </c>
      <c r="Q49" s="16">
        <v>3.703703703703709</v>
      </c>
      <c r="R49" s="16">
        <f t="shared" si="1"/>
        <v>12.962962962962955</v>
      </c>
      <c r="S49" s="16">
        <v>1</v>
      </c>
    </row>
    <row r="50" spans="1:19" ht="20" customHeight="1" x14ac:dyDescent="0.2">
      <c r="A50" s="1">
        <v>49</v>
      </c>
      <c r="B50" s="13">
        <v>19</v>
      </c>
      <c r="C50" s="13" t="s">
        <v>7</v>
      </c>
      <c r="D50" s="10" t="s">
        <v>9</v>
      </c>
      <c r="E50" s="10">
        <v>2</v>
      </c>
      <c r="F50" s="10">
        <v>17</v>
      </c>
      <c r="G50" s="16">
        <v>465.58823529411762</v>
      </c>
      <c r="H50" s="16">
        <v>441.79591836734693</v>
      </c>
      <c r="I50" s="16">
        <v>23.792316926770695</v>
      </c>
      <c r="J50" s="16">
        <v>632.93333333333328</v>
      </c>
      <c r="K50" s="16">
        <v>542.13725490196077</v>
      </c>
      <c r="L50" s="16">
        <v>90.796078431372507</v>
      </c>
      <c r="M50" s="16">
        <v>5.555555555555558</v>
      </c>
      <c r="N50" s="16">
        <v>3.703703703703709</v>
      </c>
      <c r="O50" s="16">
        <f t="shared" si="0"/>
        <v>1.851851851851849</v>
      </c>
      <c r="P50" s="16">
        <v>11.111111111111116</v>
      </c>
      <c r="Q50" s="16">
        <v>0</v>
      </c>
      <c r="R50" s="16">
        <f t="shared" si="1"/>
        <v>11.111111111111116</v>
      </c>
      <c r="S50" s="16">
        <v>1</v>
      </c>
    </row>
    <row r="51" spans="1:19" ht="20" customHeight="1" x14ac:dyDescent="0.2">
      <c r="A51" s="1">
        <v>50</v>
      </c>
      <c r="B51" s="13">
        <v>21</v>
      </c>
      <c r="C51" s="13" t="s">
        <v>7</v>
      </c>
      <c r="D51" s="10" t="s">
        <v>9</v>
      </c>
      <c r="E51" s="10">
        <v>2</v>
      </c>
      <c r="F51" s="10">
        <v>19</v>
      </c>
      <c r="G51" s="16">
        <v>937.4666666666667</v>
      </c>
      <c r="H51" s="16">
        <v>589.9019607843137</v>
      </c>
      <c r="I51" s="16">
        <v>347.564705882353</v>
      </c>
      <c r="J51" s="16">
        <v>591</v>
      </c>
      <c r="K51" s="16">
        <v>524.66666666666663</v>
      </c>
      <c r="L51" s="16">
        <v>66.333333333333371</v>
      </c>
      <c r="M51" s="16">
        <v>11.111111111111116</v>
      </c>
      <c r="N51" s="16">
        <v>1.851851851851849</v>
      </c>
      <c r="O51" s="16">
        <f t="shared" si="0"/>
        <v>9.2592592592592666</v>
      </c>
      <c r="P51" s="16">
        <v>5.555555555555558</v>
      </c>
      <c r="Q51" s="16">
        <v>0</v>
      </c>
      <c r="R51" s="16">
        <f t="shared" si="1"/>
        <v>5.555555555555558</v>
      </c>
      <c r="S51" s="16">
        <v>4</v>
      </c>
    </row>
    <row r="52" spans="1:19" ht="20" customHeight="1" x14ac:dyDescent="0.2">
      <c r="A52" s="1">
        <v>51</v>
      </c>
      <c r="B52" s="13">
        <v>22</v>
      </c>
      <c r="C52" s="13" t="s">
        <v>7</v>
      </c>
      <c r="D52" s="10" t="s">
        <v>9</v>
      </c>
      <c r="E52" s="10">
        <v>1</v>
      </c>
      <c r="F52" s="10">
        <v>20</v>
      </c>
      <c r="G52" s="16">
        <v>575.88235294117646</v>
      </c>
      <c r="H52" s="16">
        <v>489.78</v>
      </c>
      <c r="I52" s="16">
        <v>86.102352941176491</v>
      </c>
      <c r="J52" s="16">
        <v>620.35294117647061</v>
      </c>
      <c r="K52" s="16">
        <v>552.75</v>
      </c>
      <c r="L52" s="16">
        <v>67.602941176470608</v>
      </c>
      <c r="M52" s="16">
        <v>0</v>
      </c>
      <c r="N52" s="16">
        <v>3.703703703703709</v>
      </c>
      <c r="O52" s="16">
        <f t="shared" si="0"/>
        <v>-3.703703703703709</v>
      </c>
      <c r="P52" s="16">
        <v>0</v>
      </c>
      <c r="Q52" s="16">
        <v>11.111111111111116</v>
      </c>
      <c r="R52" s="16">
        <f t="shared" si="1"/>
        <v>-11.111111111111116</v>
      </c>
      <c r="S52" s="16">
        <v>4</v>
      </c>
    </row>
    <row r="53" spans="1:19" ht="20" customHeight="1" x14ac:dyDescent="0.2">
      <c r="A53" s="1">
        <v>52</v>
      </c>
      <c r="B53" s="13">
        <v>21</v>
      </c>
      <c r="C53" s="13" t="s">
        <v>7</v>
      </c>
      <c r="D53" s="10" t="s">
        <v>9</v>
      </c>
      <c r="E53" s="10">
        <v>1</v>
      </c>
      <c r="F53" s="10">
        <v>20</v>
      </c>
      <c r="G53" s="16">
        <v>588.92857142857144</v>
      </c>
      <c r="H53" s="16">
        <v>504.57777777777778</v>
      </c>
      <c r="I53" s="16">
        <v>84.350793650793662</v>
      </c>
      <c r="J53" s="16">
        <v>638.26666666666665</v>
      </c>
      <c r="K53" s="16">
        <v>651.36363636363637</v>
      </c>
      <c r="L53" s="16">
        <v>-13.096969696969722</v>
      </c>
      <c r="M53" s="16">
        <v>22.222222222222221</v>
      </c>
      <c r="N53" s="16">
        <v>14.814814814814813</v>
      </c>
      <c r="O53" s="16">
        <f t="shared" si="0"/>
        <v>7.4074074074074083</v>
      </c>
      <c r="P53" s="16">
        <v>11.111111111111116</v>
      </c>
      <c r="Q53" s="16">
        <v>11.111111111111116</v>
      </c>
      <c r="R53" s="16">
        <f t="shared" si="1"/>
        <v>0</v>
      </c>
      <c r="S53" s="16">
        <v>1</v>
      </c>
    </row>
    <row r="54" spans="1:19" ht="20" customHeight="1" x14ac:dyDescent="0.2">
      <c r="A54" s="1">
        <v>53</v>
      </c>
      <c r="B54" s="13">
        <v>19</v>
      </c>
      <c r="C54" s="13" t="s">
        <v>7</v>
      </c>
      <c r="D54" s="10" t="s">
        <v>9</v>
      </c>
      <c r="E54" s="10">
        <v>1</v>
      </c>
      <c r="F54" s="10">
        <v>20</v>
      </c>
      <c r="G54" s="16">
        <v>847.94117647058829</v>
      </c>
      <c r="H54" s="16">
        <v>561.04</v>
      </c>
      <c r="I54" s="16">
        <v>286.90117647058833</v>
      </c>
      <c r="J54" s="16">
        <v>611</v>
      </c>
      <c r="K54" s="16">
        <v>542.62745098039215</v>
      </c>
      <c r="L54" s="16">
        <v>68.372549019607845</v>
      </c>
      <c r="M54" s="16">
        <v>0</v>
      </c>
      <c r="N54" s="16">
        <v>0</v>
      </c>
      <c r="O54" s="16">
        <f t="shared" si="0"/>
        <v>0</v>
      </c>
      <c r="P54" s="16">
        <v>0</v>
      </c>
      <c r="Q54" s="16">
        <v>0</v>
      </c>
      <c r="R54" s="16">
        <f t="shared" si="1"/>
        <v>0</v>
      </c>
      <c r="S54" s="16">
        <v>4</v>
      </c>
    </row>
    <row r="55" spans="1:19" ht="20" customHeight="1" x14ac:dyDescent="0.2">
      <c r="A55" s="1">
        <v>54</v>
      </c>
      <c r="B55" s="13">
        <v>20</v>
      </c>
      <c r="C55" s="13" t="s">
        <v>7</v>
      </c>
      <c r="D55" s="10" t="s">
        <v>9</v>
      </c>
      <c r="E55" s="10">
        <v>1</v>
      </c>
      <c r="F55" s="10">
        <v>17</v>
      </c>
      <c r="G55" s="16">
        <v>794.8</v>
      </c>
      <c r="H55" s="16">
        <v>746.54</v>
      </c>
      <c r="I55" s="16">
        <v>48.259999999999991</v>
      </c>
      <c r="J55" s="16">
        <v>585.82352941176475</v>
      </c>
      <c r="K55" s="16">
        <v>632.35294117647061</v>
      </c>
      <c r="L55" s="16">
        <v>-46.529411764705856</v>
      </c>
      <c r="M55" s="16">
        <v>11.111111111111116</v>
      </c>
      <c r="N55" s="16">
        <v>0</v>
      </c>
      <c r="O55" s="16">
        <f t="shared" si="0"/>
        <v>11.111111111111116</v>
      </c>
      <c r="P55" s="16">
        <v>0</v>
      </c>
      <c r="Q55" s="16">
        <v>0</v>
      </c>
      <c r="R55" s="16">
        <f t="shared" si="1"/>
        <v>0</v>
      </c>
      <c r="S55" s="16">
        <v>3</v>
      </c>
    </row>
    <row r="56" spans="1:19" ht="20" customHeight="1" x14ac:dyDescent="0.2">
      <c r="A56" s="1">
        <v>55</v>
      </c>
      <c r="B56" s="13">
        <v>22</v>
      </c>
      <c r="C56" s="13" t="s">
        <v>7</v>
      </c>
      <c r="D56" s="10" t="s">
        <v>9</v>
      </c>
      <c r="E56" s="10">
        <v>1</v>
      </c>
      <c r="F56" s="10">
        <v>19</v>
      </c>
      <c r="G56" s="16">
        <v>542.86666666666667</v>
      </c>
      <c r="H56" s="16">
        <v>536.32075471698113</v>
      </c>
      <c r="I56" s="16">
        <v>6.5459119496855465</v>
      </c>
      <c r="J56" s="16">
        <v>644.5333333333333</v>
      </c>
      <c r="K56" s="16">
        <v>568.03846153846155</v>
      </c>
      <c r="L56" s="16">
        <v>76.494871794871756</v>
      </c>
      <c r="M56" s="16">
        <v>11.111111111111116</v>
      </c>
      <c r="N56" s="16">
        <v>0</v>
      </c>
      <c r="O56" s="16">
        <f t="shared" si="0"/>
        <v>11.111111111111116</v>
      </c>
      <c r="P56" s="16">
        <v>11.111111111111116</v>
      </c>
      <c r="Q56" s="16">
        <v>0</v>
      </c>
      <c r="R56" s="16">
        <f t="shared" si="1"/>
        <v>11.111111111111116</v>
      </c>
      <c r="S56" s="16">
        <v>1</v>
      </c>
    </row>
    <row r="57" spans="1:19" ht="20" customHeight="1" x14ac:dyDescent="0.2">
      <c r="A57" s="1">
        <v>56</v>
      </c>
      <c r="B57" s="13">
        <v>20</v>
      </c>
      <c r="C57" s="13" t="s">
        <v>7</v>
      </c>
      <c r="D57" s="10" t="s">
        <v>9</v>
      </c>
      <c r="E57" s="10">
        <v>2</v>
      </c>
      <c r="F57" s="10">
        <v>19</v>
      </c>
      <c r="G57" s="16">
        <v>671.0625</v>
      </c>
      <c r="H57" s="16">
        <v>492.66037735849056</v>
      </c>
      <c r="I57" s="16">
        <v>178.40212264150944</v>
      </c>
      <c r="J57" s="16">
        <v>744.86666666666667</v>
      </c>
      <c r="K57" s="16">
        <v>597.72</v>
      </c>
      <c r="L57" s="16">
        <v>147.14666666666665</v>
      </c>
      <c r="M57" s="16">
        <v>5.555555555555558</v>
      </c>
      <c r="N57" s="16">
        <v>0</v>
      </c>
      <c r="O57" s="16">
        <f t="shared" si="0"/>
        <v>5.555555555555558</v>
      </c>
      <c r="P57" s="16">
        <v>11.111111111111116</v>
      </c>
      <c r="Q57" s="16">
        <v>3.703703703703709</v>
      </c>
      <c r="R57" s="16">
        <f t="shared" si="1"/>
        <v>7.4074074074074066</v>
      </c>
      <c r="S57" s="16">
        <v>1</v>
      </c>
    </row>
    <row r="58" spans="1:19" ht="20" customHeight="1" x14ac:dyDescent="0.2">
      <c r="A58" s="1">
        <v>57</v>
      </c>
      <c r="B58" s="13">
        <v>21</v>
      </c>
      <c r="C58" s="13" t="s">
        <v>7</v>
      </c>
      <c r="D58" s="10" t="s">
        <v>9</v>
      </c>
      <c r="E58" s="10">
        <v>2</v>
      </c>
      <c r="F58" s="10">
        <v>18</v>
      </c>
      <c r="G58" s="16">
        <v>771</v>
      </c>
      <c r="H58" s="16">
        <v>546.75</v>
      </c>
      <c r="I58" s="16">
        <v>224.25</v>
      </c>
      <c r="J58" s="16">
        <v>458.29411764705884</v>
      </c>
      <c r="K58" s="16">
        <v>502.84615384615387</v>
      </c>
      <c r="L58" s="16">
        <v>-44.552036199095028</v>
      </c>
      <c r="M58" s="16">
        <v>11.111111111111116</v>
      </c>
      <c r="N58" s="16">
        <v>0</v>
      </c>
      <c r="O58" s="16">
        <f t="shared" si="0"/>
        <v>11.111111111111116</v>
      </c>
      <c r="P58" s="16">
        <v>0</v>
      </c>
      <c r="Q58" s="16">
        <v>0</v>
      </c>
      <c r="R58" s="16">
        <f t="shared" si="1"/>
        <v>0</v>
      </c>
      <c r="S58" s="16">
        <v>1</v>
      </c>
    </row>
    <row r="59" spans="1:19" ht="20" customHeight="1" x14ac:dyDescent="0.2">
      <c r="A59" s="1">
        <v>58</v>
      </c>
      <c r="B59" s="13">
        <v>21</v>
      </c>
      <c r="C59" s="13" t="s">
        <v>7</v>
      </c>
      <c r="D59" s="10" t="s">
        <v>9</v>
      </c>
      <c r="E59" s="10">
        <v>2</v>
      </c>
      <c r="F59" s="10">
        <v>19</v>
      </c>
      <c r="G59" s="16">
        <v>722.73333333333335</v>
      </c>
      <c r="H59" s="16">
        <v>583.28301886792451</v>
      </c>
      <c r="I59" s="16">
        <v>139.45031446540884</v>
      </c>
      <c r="J59" s="16">
        <v>553.05882352941171</v>
      </c>
      <c r="K59" s="16">
        <v>543.53846153846155</v>
      </c>
      <c r="L59" s="16">
        <v>9.520361990950164</v>
      </c>
      <c r="M59" s="16">
        <v>16.666666666666664</v>
      </c>
      <c r="N59" s="16">
        <v>0</v>
      </c>
      <c r="O59" s="16">
        <f t="shared" si="0"/>
        <v>16.666666666666664</v>
      </c>
      <c r="P59" s="16">
        <v>0</v>
      </c>
      <c r="Q59" s="16">
        <v>1.851851851851849</v>
      </c>
      <c r="R59" s="16">
        <f t="shared" si="1"/>
        <v>-1.851851851851849</v>
      </c>
      <c r="S59" s="16">
        <v>1</v>
      </c>
    </row>
    <row r="60" spans="1:19" ht="20" customHeight="1" x14ac:dyDescent="0.2">
      <c r="A60" s="1">
        <v>59</v>
      </c>
      <c r="B60" s="13">
        <v>22</v>
      </c>
      <c r="C60" s="13" t="s">
        <v>7</v>
      </c>
      <c r="D60" s="10" t="s">
        <v>9</v>
      </c>
      <c r="E60" s="10">
        <v>2</v>
      </c>
      <c r="F60" s="10">
        <v>19</v>
      </c>
      <c r="G60" s="16">
        <v>620.17647058823525</v>
      </c>
      <c r="H60" s="16">
        <v>491.37254901960785</v>
      </c>
      <c r="I60" s="16">
        <v>128.8039215686274</v>
      </c>
      <c r="J60" s="16">
        <v>525.1875</v>
      </c>
      <c r="K60" s="16">
        <v>502.52</v>
      </c>
      <c r="L60" s="16">
        <v>22.667500000000018</v>
      </c>
      <c r="M60" s="16">
        <v>5.555555555555558</v>
      </c>
      <c r="N60" s="16">
        <v>1.851851851851849</v>
      </c>
      <c r="O60" s="16">
        <f t="shared" si="0"/>
        <v>3.703703703703709</v>
      </c>
      <c r="P60" s="16">
        <v>5.555555555555558</v>
      </c>
      <c r="Q60" s="16">
        <v>0</v>
      </c>
      <c r="R60" s="16">
        <f t="shared" si="1"/>
        <v>5.555555555555558</v>
      </c>
      <c r="S60" s="16">
        <v>1</v>
      </c>
    </row>
    <row r="61" spans="1:19" ht="20" customHeight="1" x14ac:dyDescent="0.2">
      <c r="A61" s="1">
        <v>60</v>
      </c>
      <c r="B61" s="13">
        <v>22</v>
      </c>
      <c r="C61" s="13" t="s">
        <v>7</v>
      </c>
      <c r="D61" s="10" t="s">
        <v>9</v>
      </c>
      <c r="E61" s="10">
        <v>2</v>
      </c>
      <c r="F61" s="10">
        <v>20</v>
      </c>
      <c r="G61" s="16">
        <v>1040.6470588235295</v>
      </c>
      <c r="H61" s="16">
        <v>691.17307692307691</v>
      </c>
      <c r="I61" s="16">
        <v>349.4739819004526</v>
      </c>
      <c r="J61" s="16">
        <v>711.75</v>
      </c>
      <c r="K61" s="16">
        <v>700.71153846153845</v>
      </c>
      <c r="L61" s="16">
        <v>11.038461538461547</v>
      </c>
      <c r="M61" s="16">
        <v>5.555555555555558</v>
      </c>
      <c r="N61" s="16">
        <v>0</v>
      </c>
      <c r="O61" s="16">
        <f t="shared" si="0"/>
        <v>5.555555555555558</v>
      </c>
      <c r="P61" s="16">
        <v>5.555555555555558</v>
      </c>
      <c r="Q61" s="16">
        <v>0</v>
      </c>
      <c r="R61" s="16">
        <f t="shared" si="1"/>
        <v>5.555555555555558</v>
      </c>
      <c r="S61" s="16">
        <v>1</v>
      </c>
    </row>
    <row r="62" spans="1:19" ht="20" customHeight="1" x14ac:dyDescent="0.2">
      <c r="A62" s="1">
        <v>61</v>
      </c>
      <c r="B62" s="13">
        <v>21</v>
      </c>
      <c r="C62" s="13" t="s">
        <v>7</v>
      </c>
      <c r="D62" s="10" t="s">
        <v>9</v>
      </c>
      <c r="E62" s="10">
        <v>1</v>
      </c>
      <c r="F62" s="10">
        <v>20</v>
      </c>
      <c r="G62" s="16">
        <v>534.75</v>
      </c>
      <c r="H62" s="16">
        <v>567.95833333333337</v>
      </c>
      <c r="I62" s="16">
        <v>-33.208333333333371</v>
      </c>
      <c r="J62" s="16">
        <v>810.64285714285711</v>
      </c>
      <c r="K62" s="16">
        <v>679.66666666666663</v>
      </c>
      <c r="L62" s="16">
        <v>130.97619047619048</v>
      </c>
      <c r="M62" s="16">
        <v>5.555555555555558</v>
      </c>
      <c r="N62" s="16">
        <v>7.4074074074074066</v>
      </c>
      <c r="O62" s="16">
        <f t="shared" si="0"/>
        <v>-1.8518518518518485</v>
      </c>
      <c r="P62" s="16">
        <v>16.666666666666664</v>
      </c>
      <c r="Q62" s="16">
        <v>7.4074074074074066</v>
      </c>
      <c r="R62" s="16">
        <f t="shared" si="1"/>
        <v>9.2592592592592577</v>
      </c>
      <c r="S62" s="16">
        <v>1</v>
      </c>
    </row>
    <row r="63" spans="1:19" ht="20" customHeight="1" x14ac:dyDescent="0.2">
      <c r="A63" s="1">
        <v>62</v>
      </c>
      <c r="B63" s="13">
        <v>19</v>
      </c>
      <c r="C63" s="13" t="s">
        <v>7</v>
      </c>
      <c r="D63" s="10" t="s">
        <v>9</v>
      </c>
      <c r="E63" s="10">
        <v>1</v>
      </c>
      <c r="F63" s="10">
        <v>18</v>
      </c>
      <c r="G63" s="16">
        <v>668.58333333333337</v>
      </c>
      <c r="H63" s="16">
        <v>495.08510638297872</v>
      </c>
      <c r="I63" s="16">
        <v>173.49822695035436</v>
      </c>
      <c r="J63" s="16">
        <v>500.07692307692309</v>
      </c>
      <c r="K63" s="16">
        <v>562.56818181818187</v>
      </c>
      <c r="L63" s="16">
        <v>-62.491258741258775</v>
      </c>
      <c r="M63" s="16">
        <v>33.333333333333336</v>
      </c>
      <c r="N63" s="16">
        <v>9.259259259259256</v>
      </c>
      <c r="O63" s="16">
        <f t="shared" si="0"/>
        <v>24.07407407407408</v>
      </c>
      <c r="P63" s="16">
        <v>27.777777777777779</v>
      </c>
      <c r="Q63" s="16">
        <v>11.111111111111116</v>
      </c>
      <c r="R63" s="16">
        <f t="shared" si="1"/>
        <v>16.666666666666664</v>
      </c>
      <c r="S63" s="16">
        <v>1</v>
      </c>
    </row>
    <row r="64" spans="1:19" ht="20" customHeight="1" x14ac:dyDescent="0.2">
      <c r="A64" s="1">
        <v>63</v>
      </c>
      <c r="B64" s="13">
        <v>20</v>
      </c>
      <c r="C64" s="13" t="s">
        <v>7</v>
      </c>
      <c r="D64" s="10" t="s">
        <v>9</v>
      </c>
      <c r="E64" s="10">
        <v>1</v>
      </c>
      <c r="F64" s="10">
        <v>20</v>
      </c>
      <c r="G64" s="16">
        <v>456.78571428571428</v>
      </c>
      <c r="H64" s="16">
        <v>443.80392156862746</v>
      </c>
      <c r="I64" s="16">
        <v>12.981792717086819</v>
      </c>
      <c r="J64" s="16">
        <v>460.1764705882353</v>
      </c>
      <c r="K64" s="16">
        <v>523.39583333333337</v>
      </c>
      <c r="L64" s="16">
        <v>-63.219362745098067</v>
      </c>
      <c r="M64" s="16">
        <v>22.222222222222221</v>
      </c>
      <c r="N64" s="16">
        <v>0</v>
      </c>
      <c r="O64" s="16">
        <f t="shared" si="0"/>
        <v>22.222222222222221</v>
      </c>
      <c r="P64" s="16">
        <v>0</v>
      </c>
      <c r="Q64" s="16">
        <v>9.259259259259256</v>
      </c>
      <c r="R64" s="16">
        <f t="shared" si="1"/>
        <v>-9.259259259259256</v>
      </c>
      <c r="S64" s="16">
        <v>1</v>
      </c>
    </row>
    <row r="65" spans="1:19" ht="20" customHeight="1" x14ac:dyDescent="0.2">
      <c r="A65" s="1">
        <v>64</v>
      </c>
      <c r="B65" s="13">
        <v>20</v>
      </c>
      <c r="C65" s="13" t="s">
        <v>7</v>
      </c>
      <c r="D65" s="10" t="s">
        <v>9</v>
      </c>
      <c r="E65" s="10">
        <v>1</v>
      </c>
      <c r="F65" s="10">
        <v>18</v>
      </c>
      <c r="G65" s="16">
        <v>641.23529411764707</v>
      </c>
      <c r="H65" s="16">
        <v>487.77551020408163</v>
      </c>
      <c r="I65" s="16">
        <v>153.45978391356545</v>
      </c>
      <c r="J65" s="16">
        <v>769.4375</v>
      </c>
      <c r="K65" s="16">
        <v>633.85714285714289</v>
      </c>
      <c r="L65" s="16">
        <v>135.58035714285711</v>
      </c>
      <c r="M65" s="16">
        <v>5.555555555555558</v>
      </c>
      <c r="N65" s="16">
        <v>3.703703703703709</v>
      </c>
      <c r="O65" s="16">
        <f t="shared" si="0"/>
        <v>1.851851851851849</v>
      </c>
      <c r="P65" s="16">
        <v>11.111111111111116</v>
      </c>
      <c r="Q65" s="16">
        <v>1.851851851851849</v>
      </c>
      <c r="R65" s="16">
        <f t="shared" si="1"/>
        <v>9.2592592592592666</v>
      </c>
      <c r="S65" s="16">
        <v>5</v>
      </c>
    </row>
    <row r="66" spans="1:19" ht="20" customHeight="1" x14ac:dyDescent="0.2">
      <c r="A66" s="1">
        <v>65</v>
      </c>
      <c r="B66" s="13">
        <v>19</v>
      </c>
      <c r="C66" s="13" t="s">
        <v>7</v>
      </c>
      <c r="D66" s="10" t="s">
        <v>9</v>
      </c>
      <c r="E66" s="10">
        <v>1</v>
      </c>
      <c r="F66" s="10">
        <v>16</v>
      </c>
      <c r="G66" s="16">
        <v>829.17647058823525</v>
      </c>
      <c r="H66" s="16">
        <v>573.70588235294122</v>
      </c>
      <c r="I66" s="16">
        <v>255.47058823529403</v>
      </c>
      <c r="J66" s="16">
        <v>609.25</v>
      </c>
      <c r="K66" s="16">
        <v>659.16</v>
      </c>
      <c r="L66" s="16">
        <v>-49.909999999999968</v>
      </c>
      <c r="M66" s="16">
        <v>5.555555555555558</v>
      </c>
      <c r="N66" s="16">
        <v>0</v>
      </c>
      <c r="O66" s="16">
        <f t="shared" si="0"/>
        <v>5.555555555555558</v>
      </c>
      <c r="P66" s="16">
        <v>5.555555555555558</v>
      </c>
      <c r="Q66" s="16">
        <v>1.851851851851849</v>
      </c>
      <c r="R66" s="16">
        <f t="shared" si="1"/>
        <v>3.703703703703709</v>
      </c>
      <c r="S66" s="16">
        <v>1</v>
      </c>
    </row>
    <row r="67" spans="1:19" ht="20" customHeight="1" x14ac:dyDescent="0.2">
      <c r="A67" s="1">
        <v>66</v>
      </c>
      <c r="B67" s="13">
        <v>19</v>
      </c>
      <c r="C67" s="13" t="s">
        <v>7</v>
      </c>
      <c r="D67" s="10" t="s">
        <v>9</v>
      </c>
      <c r="E67" s="10">
        <v>2</v>
      </c>
      <c r="F67" s="10">
        <v>20</v>
      </c>
      <c r="G67" s="16">
        <v>525.88235294117646</v>
      </c>
      <c r="H67" s="16">
        <v>535.86274509803923</v>
      </c>
      <c r="I67" s="16">
        <v>-9.9803921568627629</v>
      </c>
      <c r="J67" s="16">
        <v>547.82352941176475</v>
      </c>
      <c r="K67" s="16">
        <v>528.5</v>
      </c>
      <c r="L67" s="16">
        <v>19.323529411764753</v>
      </c>
      <c r="M67" s="16">
        <v>0</v>
      </c>
      <c r="N67" s="16">
        <v>1.851851851851849</v>
      </c>
      <c r="O67" s="16">
        <f t="shared" ref="O67:O91" si="2">M67-N67</f>
        <v>-1.851851851851849</v>
      </c>
      <c r="P67" s="16">
        <v>0</v>
      </c>
      <c r="Q67" s="16">
        <v>3.703703703703709</v>
      </c>
      <c r="R67" s="16">
        <f t="shared" ref="R67:R91" si="3">P67-Q67</f>
        <v>-3.703703703703709</v>
      </c>
      <c r="S67" s="16">
        <v>1</v>
      </c>
    </row>
    <row r="68" spans="1:19" ht="20" customHeight="1" x14ac:dyDescent="0.2">
      <c r="A68" s="1">
        <v>67</v>
      </c>
      <c r="B68" s="13">
        <v>20</v>
      </c>
      <c r="C68" s="13" t="s">
        <v>7</v>
      </c>
      <c r="D68" s="10" t="s">
        <v>9</v>
      </c>
      <c r="E68" s="10">
        <v>2</v>
      </c>
      <c r="F68" s="10">
        <v>17</v>
      </c>
      <c r="G68" s="16">
        <v>667.44444444444446</v>
      </c>
      <c r="H68" s="16">
        <v>554.59574468085111</v>
      </c>
      <c r="I68" s="16">
        <v>112.84869976359334</v>
      </c>
      <c r="J68" s="16">
        <v>614.17647058823525</v>
      </c>
      <c r="K68" s="16">
        <v>705.65957446808511</v>
      </c>
      <c r="L68" s="16">
        <v>-91.483103879849864</v>
      </c>
      <c r="M68" s="16">
        <v>0</v>
      </c>
      <c r="N68" s="16">
        <v>5.555555555555558</v>
      </c>
      <c r="O68" s="16">
        <f t="shared" si="2"/>
        <v>-5.555555555555558</v>
      </c>
      <c r="P68" s="16">
        <v>0</v>
      </c>
      <c r="Q68" s="16">
        <v>7.4074074074074066</v>
      </c>
      <c r="R68" s="16">
        <f t="shared" si="3"/>
        <v>-7.4074074074074066</v>
      </c>
      <c r="S68" s="16">
        <v>1</v>
      </c>
    </row>
    <row r="69" spans="1:19" ht="20" customHeight="1" x14ac:dyDescent="0.2">
      <c r="A69" s="1">
        <v>68</v>
      </c>
      <c r="B69" s="13">
        <v>20</v>
      </c>
      <c r="C69" s="13" t="s">
        <v>7</v>
      </c>
      <c r="D69" s="10" t="s">
        <v>9</v>
      </c>
      <c r="E69" s="10">
        <v>2</v>
      </c>
      <c r="F69" s="10">
        <v>20</v>
      </c>
      <c r="G69" s="16">
        <v>515.23529411764707</v>
      </c>
      <c r="H69" s="16">
        <v>444.19230769230768</v>
      </c>
      <c r="I69" s="16">
        <v>71.042986425339393</v>
      </c>
      <c r="J69" s="16">
        <v>489.35294117647061</v>
      </c>
      <c r="K69" s="16">
        <v>449.28571428571428</v>
      </c>
      <c r="L69" s="16">
        <v>40.067226890756331</v>
      </c>
      <c r="M69" s="16">
        <v>0</v>
      </c>
      <c r="N69" s="16">
        <v>1.851851851851849</v>
      </c>
      <c r="O69" s="16">
        <f t="shared" si="2"/>
        <v>-1.851851851851849</v>
      </c>
      <c r="P69" s="16">
        <v>0</v>
      </c>
      <c r="Q69" s="16">
        <v>5.555555555555558</v>
      </c>
      <c r="R69" s="16">
        <f t="shared" si="3"/>
        <v>-5.555555555555558</v>
      </c>
      <c r="S69" s="16">
        <v>1</v>
      </c>
    </row>
    <row r="70" spans="1:19" ht="20" customHeight="1" x14ac:dyDescent="0.2">
      <c r="A70" s="1">
        <v>69</v>
      </c>
      <c r="B70" s="13">
        <v>20</v>
      </c>
      <c r="C70" s="13" t="s">
        <v>12</v>
      </c>
      <c r="D70" s="10" t="s">
        <v>9</v>
      </c>
      <c r="E70" s="10">
        <v>2</v>
      </c>
      <c r="F70" s="10">
        <v>20</v>
      </c>
      <c r="G70" s="16">
        <v>824.88235294117646</v>
      </c>
      <c r="H70" s="16">
        <v>719.29166666666663</v>
      </c>
      <c r="I70" s="16">
        <v>105.59068627450984</v>
      </c>
      <c r="J70" s="16">
        <v>870.13333333333333</v>
      </c>
      <c r="K70" s="16">
        <v>667.46938775510205</v>
      </c>
      <c r="L70" s="16">
        <v>202.66394557823128</v>
      </c>
      <c r="M70" s="16">
        <v>0</v>
      </c>
      <c r="N70" s="16">
        <v>5.555555555555558</v>
      </c>
      <c r="O70" s="16">
        <f t="shared" si="2"/>
        <v>-5.555555555555558</v>
      </c>
      <c r="P70" s="16">
        <v>11.111111111111116</v>
      </c>
      <c r="Q70" s="16">
        <v>1.851851851851849</v>
      </c>
      <c r="R70" s="16">
        <f t="shared" si="3"/>
        <v>9.2592592592592666</v>
      </c>
      <c r="S70" s="16">
        <v>4</v>
      </c>
    </row>
    <row r="71" spans="1:19" ht="20" customHeight="1" x14ac:dyDescent="0.2">
      <c r="A71" s="1">
        <v>70</v>
      </c>
      <c r="B71" s="13">
        <v>21</v>
      </c>
      <c r="C71" s="13" t="s">
        <v>12</v>
      </c>
      <c r="D71" s="10" t="s">
        <v>9</v>
      </c>
      <c r="E71" s="10">
        <v>2</v>
      </c>
      <c r="F71" s="10">
        <v>18</v>
      </c>
      <c r="G71" s="16">
        <v>761.06666666666672</v>
      </c>
      <c r="H71" s="16">
        <v>624.69230769230774</v>
      </c>
      <c r="I71" s="16">
        <v>136.37435897435898</v>
      </c>
      <c r="J71" s="16">
        <v>555.23529411764707</v>
      </c>
      <c r="K71" s="16">
        <v>611.34693877551024</v>
      </c>
      <c r="L71" s="16">
        <v>-56.111644657863167</v>
      </c>
      <c r="M71" s="16">
        <v>5.555555555555558</v>
      </c>
      <c r="N71" s="16">
        <v>0</v>
      </c>
      <c r="O71" s="16">
        <f t="shared" si="2"/>
        <v>5.555555555555558</v>
      </c>
      <c r="P71" s="16">
        <v>0</v>
      </c>
      <c r="Q71" s="16">
        <v>1.851851851851849</v>
      </c>
      <c r="R71" s="16">
        <f t="shared" si="3"/>
        <v>-1.851851851851849</v>
      </c>
      <c r="S71" s="16">
        <v>2</v>
      </c>
    </row>
    <row r="72" spans="1:19" ht="20" customHeight="1" x14ac:dyDescent="0.2">
      <c r="A72" s="1">
        <v>71</v>
      </c>
      <c r="B72" s="13">
        <v>19</v>
      </c>
      <c r="C72" s="13" t="s">
        <v>12</v>
      </c>
      <c r="D72" s="10" t="s">
        <v>9</v>
      </c>
      <c r="E72" s="10">
        <v>2</v>
      </c>
      <c r="F72" s="10">
        <v>19</v>
      </c>
      <c r="G72" s="16">
        <v>732.78571428571433</v>
      </c>
      <c r="H72" s="16">
        <v>570.1</v>
      </c>
      <c r="I72" s="16">
        <v>162.68571428571431</v>
      </c>
      <c r="J72" s="16">
        <v>641</v>
      </c>
      <c r="K72" s="16">
        <v>578.19230769230774</v>
      </c>
      <c r="L72" s="16">
        <v>62.807692307692264</v>
      </c>
      <c r="M72" s="16">
        <v>16.666666666666664</v>
      </c>
      <c r="N72" s="16">
        <v>0</v>
      </c>
      <c r="O72" s="16">
        <f t="shared" si="2"/>
        <v>16.666666666666664</v>
      </c>
      <c r="P72" s="16">
        <v>5.555555555555558</v>
      </c>
      <c r="Q72" s="16">
        <v>0</v>
      </c>
      <c r="R72" s="16">
        <f t="shared" si="3"/>
        <v>5.555555555555558</v>
      </c>
      <c r="S72" s="16">
        <v>1</v>
      </c>
    </row>
    <row r="73" spans="1:19" ht="20" customHeight="1" x14ac:dyDescent="0.2">
      <c r="A73" s="1">
        <v>72</v>
      </c>
      <c r="B73" s="13">
        <v>22</v>
      </c>
      <c r="C73" s="13" t="s">
        <v>12</v>
      </c>
      <c r="D73" s="10" t="s">
        <v>9</v>
      </c>
      <c r="E73" s="10">
        <v>2</v>
      </c>
      <c r="F73" s="10">
        <v>19</v>
      </c>
      <c r="G73" s="16">
        <v>732.6</v>
      </c>
      <c r="H73" s="16">
        <v>631.04</v>
      </c>
      <c r="I73" s="16">
        <v>101.56000000000006</v>
      </c>
      <c r="J73" s="16">
        <v>690.35294117647061</v>
      </c>
      <c r="K73" s="16">
        <v>701.65384615384619</v>
      </c>
      <c r="L73" s="16">
        <v>-11.300904977375581</v>
      </c>
      <c r="M73" s="16">
        <v>16.666666666666664</v>
      </c>
      <c r="N73" s="16">
        <v>0</v>
      </c>
      <c r="O73" s="16">
        <f t="shared" si="2"/>
        <v>16.666666666666664</v>
      </c>
      <c r="P73" s="16">
        <v>0</v>
      </c>
      <c r="Q73" s="16">
        <v>1.851851851851849</v>
      </c>
      <c r="R73" s="16">
        <f t="shared" si="3"/>
        <v>-1.851851851851849</v>
      </c>
      <c r="S73" s="16">
        <v>4</v>
      </c>
    </row>
    <row r="74" spans="1:19" ht="20" customHeight="1" x14ac:dyDescent="0.2">
      <c r="A74" s="1">
        <v>73</v>
      </c>
      <c r="B74" s="13">
        <v>20</v>
      </c>
      <c r="C74" s="13" t="s">
        <v>12</v>
      </c>
      <c r="D74" s="10" t="s">
        <v>9</v>
      </c>
      <c r="E74" s="10">
        <v>2</v>
      </c>
      <c r="F74" s="10">
        <v>18</v>
      </c>
      <c r="G74" s="16">
        <v>637</v>
      </c>
      <c r="H74" s="16">
        <v>587.1521739130435</v>
      </c>
      <c r="I74" s="16">
        <v>49.847826086956502</v>
      </c>
      <c r="J74" s="16">
        <v>817.9</v>
      </c>
      <c r="K74" s="16">
        <v>697.81632653061229</v>
      </c>
      <c r="L74" s="16">
        <v>120.08367346938769</v>
      </c>
      <c r="M74" s="16">
        <v>27.777777777777779</v>
      </c>
      <c r="N74" s="16">
        <v>12.962962962962965</v>
      </c>
      <c r="O74" s="16">
        <f t="shared" si="2"/>
        <v>14.814814814814813</v>
      </c>
      <c r="P74" s="16">
        <v>44.444444444444443</v>
      </c>
      <c r="Q74" s="16">
        <v>3.703703703703709</v>
      </c>
      <c r="R74" s="16">
        <f t="shared" si="3"/>
        <v>40.740740740740733</v>
      </c>
      <c r="S74" s="16">
        <v>1</v>
      </c>
    </row>
    <row r="75" spans="1:19" ht="20" customHeight="1" x14ac:dyDescent="0.2">
      <c r="A75" s="1">
        <v>74</v>
      </c>
      <c r="B75" s="13">
        <v>20</v>
      </c>
      <c r="C75" s="13" t="s">
        <v>12</v>
      </c>
      <c r="D75" s="10" t="s">
        <v>9</v>
      </c>
      <c r="E75" s="10">
        <v>1</v>
      </c>
      <c r="F75" s="10">
        <v>20</v>
      </c>
      <c r="G75" s="16">
        <v>609.76470588235293</v>
      </c>
      <c r="H75" s="16">
        <v>511.89795918367349</v>
      </c>
      <c r="I75" s="16">
        <v>97.866746698679435</v>
      </c>
      <c r="J75" s="16">
        <v>625.625</v>
      </c>
      <c r="K75" s="16">
        <v>647.08000000000004</v>
      </c>
      <c r="L75" s="16">
        <v>-21.455000000000041</v>
      </c>
      <c r="M75" s="16">
        <v>5.555555555555558</v>
      </c>
      <c r="N75" s="16">
        <v>3.703703703703709</v>
      </c>
      <c r="O75" s="16">
        <f t="shared" si="2"/>
        <v>1.851851851851849</v>
      </c>
      <c r="P75" s="16">
        <v>5.555555555555558</v>
      </c>
      <c r="Q75" s="16">
        <v>3.703703703703709</v>
      </c>
      <c r="R75" s="16">
        <f t="shared" si="3"/>
        <v>1.851851851851849</v>
      </c>
      <c r="S75" s="16">
        <v>1</v>
      </c>
    </row>
    <row r="76" spans="1:19" ht="20" customHeight="1" x14ac:dyDescent="0.2">
      <c r="A76" s="1">
        <v>75</v>
      </c>
      <c r="B76" s="13">
        <v>19</v>
      </c>
      <c r="C76" s="13" t="s">
        <v>12</v>
      </c>
      <c r="D76" s="10" t="s">
        <v>9</v>
      </c>
      <c r="E76" s="10">
        <v>1</v>
      </c>
      <c r="F76" s="10">
        <v>18</v>
      </c>
      <c r="G76" s="16">
        <v>584.35714285714289</v>
      </c>
      <c r="H76" s="16">
        <v>553.21153846153845</v>
      </c>
      <c r="I76" s="16">
        <v>31.145604395604437</v>
      </c>
      <c r="J76" s="16">
        <v>575.125</v>
      </c>
      <c r="K76" s="16">
        <v>562.78431372549016</v>
      </c>
      <c r="L76" s="16">
        <v>12.340686274509835</v>
      </c>
      <c r="M76" s="16">
        <v>11.111111111111116</v>
      </c>
      <c r="N76" s="16">
        <v>1.851851851851849</v>
      </c>
      <c r="O76" s="16">
        <f t="shared" si="2"/>
        <v>9.2592592592592666</v>
      </c>
      <c r="P76" s="16">
        <v>5.555555555555558</v>
      </c>
      <c r="Q76" s="16">
        <v>1.851851851851849</v>
      </c>
      <c r="R76" s="16">
        <f t="shared" si="3"/>
        <v>3.703703703703709</v>
      </c>
      <c r="S76" s="16">
        <v>5</v>
      </c>
    </row>
    <row r="77" spans="1:19" ht="20" customHeight="1" x14ac:dyDescent="0.2">
      <c r="A77" s="1">
        <v>76</v>
      </c>
      <c r="B77" s="13">
        <v>21</v>
      </c>
      <c r="C77" s="13" t="s">
        <v>12</v>
      </c>
      <c r="D77" s="10" t="s">
        <v>9</v>
      </c>
      <c r="E77" s="10">
        <v>1</v>
      </c>
      <c r="F77" s="10">
        <v>19</v>
      </c>
      <c r="G77" s="16">
        <v>742.4375</v>
      </c>
      <c r="H77" s="16">
        <v>544.41999999999996</v>
      </c>
      <c r="I77" s="16">
        <v>198.01750000000004</v>
      </c>
      <c r="J77" s="16">
        <v>590.20000000000005</v>
      </c>
      <c r="K77" s="16">
        <v>553.78431372549016</v>
      </c>
      <c r="L77" s="16">
        <v>36.415686274509881</v>
      </c>
      <c r="M77" s="16">
        <v>5.555555555555558</v>
      </c>
      <c r="N77" s="16">
        <v>1.851851851851849</v>
      </c>
      <c r="O77" s="16">
        <f t="shared" si="2"/>
        <v>3.703703703703709</v>
      </c>
      <c r="P77" s="16">
        <v>16.666666666666664</v>
      </c>
      <c r="Q77" s="16">
        <v>1.851851851851849</v>
      </c>
      <c r="R77" s="16">
        <f t="shared" si="3"/>
        <v>14.814814814814815</v>
      </c>
      <c r="S77" s="16">
        <v>1</v>
      </c>
    </row>
    <row r="78" spans="1:19" ht="20" customHeight="1" x14ac:dyDescent="0.2">
      <c r="A78" s="1">
        <v>77</v>
      </c>
      <c r="B78" s="13">
        <v>18</v>
      </c>
      <c r="C78" s="13" t="s">
        <v>12</v>
      </c>
      <c r="D78" s="10" t="s">
        <v>9</v>
      </c>
      <c r="E78" s="10">
        <v>1</v>
      </c>
      <c r="F78" s="10">
        <v>19</v>
      </c>
      <c r="G78" s="16">
        <v>633.73333333333335</v>
      </c>
      <c r="H78" s="16">
        <v>578.22</v>
      </c>
      <c r="I78" s="16">
        <v>55.513333333333321</v>
      </c>
      <c r="J78" s="16">
        <v>640.11764705882354</v>
      </c>
      <c r="K78" s="16">
        <v>645.82000000000005</v>
      </c>
      <c r="L78" s="16">
        <v>-5.7023529411765139</v>
      </c>
      <c r="M78" s="16">
        <v>11.111111111111116</v>
      </c>
      <c r="N78" s="16">
        <v>0</v>
      </c>
      <c r="O78" s="16">
        <f t="shared" si="2"/>
        <v>11.111111111111116</v>
      </c>
      <c r="P78" s="16">
        <v>0</v>
      </c>
      <c r="Q78" s="16">
        <v>1.851851851851849</v>
      </c>
      <c r="R78" s="16">
        <f t="shared" si="3"/>
        <v>-1.851851851851849</v>
      </c>
      <c r="S78" s="16">
        <v>3</v>
      </c>
    </row>
    <row r="79" spans="1:19" ht="20" customHeight="1" x14ac:dyDescent="0.2">
      <c r="A79" s="1">
        <v>78</v>
      </c>
      <c r="B79" s="13">
        <v>20</v>
      </c>
      <c r="C79" s="13" t="s">
        <v>12</v>
      </c>
      <c r="D79" s="10" t="s">
        <v>9</v>
      </c>
      <c r="E79" s="10">
        <v>1</v>
      </c>
      <c r="F79" s="10">
        <v>17</v>
      </c>
      <c r="G79" s="16">
        <v>611.4666666666667</v>
      </c>
      <c r="H79" s="16">
        <v>476.06521739130437</v>
      </c>
      <c r="I79" s="16">
        <v>135.40144927536232</v>
      </c>
      <c r="J79" s="16">
        <v>491</v>
      </c>
      <c r="K79" s="16">
        <v>491.43478260869563</v>
      </c>
      <c r="L79" s="16">
        <v>-0.43478260869562746</v>
      </c>
      <c r="M79" s="16">
        <v>11.111111111111116</v>
      </c>
      <c r="N79" s="16">
        <v>7.4074074074074066</v>
      </c>
      <c r="O79" s="16">
        <f t="shared" si="2"/>
        <v>3.7037037037037095</v>
      </c>
      <c r="P79" s="16">
        <v>22.222222222222221</v>
      </c>
      <c r="Q79" s="16">
        <v>9.259259259259256</v>
      </c>
      <c r="R79" s="16">
        <f t="shared" si="3"/>
        <v>12.962962962962965</v>
      </c>
      <c r="S79" s="16">
        <v>2</v>
      </c>
    </row>
    <row r="80" spans="1:19" ht="20" customHeight="1" x14ac:dyDescent="0.2">
      <c r="A80" s="1">
        <v>79</v>
      </c>
      <c r="B80" s="13">
        <v>20</v>
      </c>
      <c r="C80" s="13" t="s">
        <v>12</v>
      </c>
      <c r="D80" s="10" t="s">
        <v>9</v>
      </c>
      <c r="E80" s="10">
        <v>2</v>
      </c>
      <c r="F80" s="10">
        <v>20</v>
      </c>
      <c r="G80" s="16">
        <v>790.8</v>
      </c>
      <c r="H80" s="16">
        <v>657.125</v>
      </c>
      <c r="I80" s="16">
        <v>133.67499999999995</v>
      </c>
      <c r="J80" s="16">
        <v>862.94117647058829</v>
      </c>
      <c r="K80" s="16">
        <v>575.65957446808511</v>
      </c>
      <c r="L80" s="16">
        <v>287.28160200250318</v>
      </c>
      <c r="M80" s="16">
        <v>11.111111111111116</v>
      </c>
      <c r="N80" s="16">
        <v>3.703703703703709</v>
      </c>
      <c r="O80" s="16">
        <f t="shared" si="2"/>
        <v>7.4074074074074066</v>
      </c>
      <c r="P80" s="16">
        <v>0</v>
      </c>
      <c r="Q80" s="16">
        <v>11.111111111111116</v>
      </c>
      <c r="R80" s="16">
        <f t="shared" si="3"/>
        <v>-11.111111111111116</v>
      </c>
      <c r="S80" s="16">
        <v>2</v>
      </c>
    </row>
    <row r="81" spans="1:19" ht="20" customHeight="1" x14ac:dyDescent="0.2">
      <c r="A81" s="1">
        <v>80</v>
      </c>
      <c r="B81" s="13">
        <v>19</v>
      </c>
      <c r="C81" s="13" t="s">
        <v>12</v>
      </c>
      <c r="D81" s="10" t="s">
        <v>9</v>
      </c>
      <c r="E81" s="10">
        <v>2</v>
      </c>
      <c r="F81" s="10">
        <v>20</v>
      </c>
      <c r="G81" s="16">
        <v>505</v>
      </c>
      <c r="H81" s="16">
        <v>553.97872340425533</v>
      </c>
      <c r="I81" s="16">
        <v>-48.978723404255334</v>
      </c>
      <c r="J81" s="16">
        <v>510.3125</v>
      </c>
      <c r="K81" s="16">
        <v>509.39215686274508</v>
      </c>
      <c r="L81" s="16">
        <v>0.92034313725491756</v>
      </c>
      <c r="M81" s="16">
        <v>5.555555555555558</v>
      </c>
      <c r="N81" s="16">
        <v>5.555555555555558</v>
      </c>
      <c r="O81" s="16">
        <f t="shared" si="2"/>
        <v>0</v>
      </c>
      <c r="P81" s="16">
        <v>5.555555555555558</v>
      </c>
      <c r="Q81" s="16">
        <v>1.851851851851849</v>
      </c>
      <c r="R81" s="16">
        <f t="shared" si="3"/>
        <v>3.703703703703709</v>
      </c>
      <c r="S81" s="16">
        <v>5</v>
      </c>
    </row>
    <row r="82" spans="1:19" ht="20" customHeight="1" x14ac:dyDescent="0.2">
      <c r="A82" s="1">
        <v>81</v>
      </c>
      <c r="B82" s="13">
        <v>21</v>
      </c>
      <c r="C82" s="13" t="s">
        <v>12</v>
      </c>
      <c r="D82" s="10" t="s">
        <v>9</v>
      </c>
      <c r="E82" s="10">
        <v>2</v>
      </c>
      <c r="F82" s="10">
        <v>20</v>
      </c>
      <c r="G82" s="16">
        <v>609.125</v>
      </c>
      <c r="H82" s="16">
        <v>577.12244897959181</v>
      </c>
      <c r="I82" s="16">
        <v>32.002551020408191</v>
      </c>
      <c r="J82" s="16">
        <v>675.5625</v>
      </c>
      <c r="K82" s="16">
        <v>608.77083333333337</v>
      </c>
      <c r="L82" s="16">
        <v>66.791666666666629</v>
      </c>
      <c r="M82" s="16">
        <v>5.555555555555558</v>
      </c>
      <c r="N82" s="16">
        <v>1.851851851851849</v>
      </c>
      <c r="O82" s="16">
        <f t="shared" si="2"/>
        <v>3.703703703703709</v>
      </c>
      <c r="P82" s="16">
        <v>11.111111111111116</v>
      </c>
      <c r="Q82" s="16">
        <v>7.4074074074074066</v>
      </c>
      <c r="R82" s="16">
        <f t="shared" si="3"/>
        <v>3.7037037037037095</v>
      </c>
      <c r="S82" s="16">
        <v>4</v>
      </c>
    </row>
    <row r="83" spans="1:19" ht="20" customHeight="1" x14ac:dyDescent="0.2">
      <c r="A83" s="1">
        <v>82</v>
      </c>
      <c r="B83" s="13">
        <v>20</v>
      </c>
      <c r="C83" s="13" t="s">
        <v>12</v>
      </c>
      <c r="D83" s="10" t="s">
        <v>9</v>
      </c>
      <c r="E83" s="10">
        <v>2</v>
      </c>
      <c r="F83" s="10">
        <v>19</v>
      </c>
      <c r="G83" s="16">
        <v>901</v>
      </c>
      <c r="H83" s="16">
        <v>572.60784313725492</v>
      </c>
      <c r="I83" s="16">
        <v>328.39215686274508</v>
      </c>
      <c r="J83" s="16">
        <v>720.66666666666663</v>
      </c>
      <c r="K83" s="16">
        <v>653.05769230769226</v>
      </c>
      <c r="L83" s="16">
        <v>67.608974358974365</v>
      </c>
      <c r="M83" s="16">
        <v>5.555555555555558</v>
      </c>
      <c r="N83" s="16">
        <v>0</v>
      </c>
      <c r="O83" s="16">
        <f t="shared" si="2"/>
        <v>5.555555555555558</v>
      </c>
      <c r="P83" s="16">
        <v>16.666666666666664</v>
      </c>
      <c r="Q83" s="16">
        <v>0</v>
      </c>
      <c r="R83" s="16">
        <f t="shared" si="3"/>
        <v>16.666666666666664</v>
      </c>
      <c r="S83" s="16">
        <v>4</v>
      </c>
    </row>
    <row r="84" spans="1:19" ht="20" customHeight="1" x14ac:dyDescent="0.2">
      <c r="A84" s="1">
        <v>83</v>
      </c>
      <c r="B84" s="13">
        <v>19</v>
      </c>
      <c r="C84" s="13" t="s">
        <v>12</v>
      </c>
      <c r="D84" s="10" t="s">
        <v>9</v>
      </c>
      <c r="E84" s="10">
        <v>2</v>
      </c>
      <c r="F84" s="10">
        <v>20</v>
      </c>
      <c r="G84" s="16">
        <v>863.375</v>
      </c>
      <c r="H84" s="16">
        <v>658.1960784313726</v>
      </c>
      <c r="I84" s="16">
        <v>205.1789215686274</v>
      </c>
      <c r="J84" s="16">
        <v>629.76470588235293</v>
      </c>
      <c r="K84" s="16">
        <v>681.86274509803923</v>
      </c>
      <c r="L84" s="16">
        <v>-52.098039215686299</v>
      </c>
      <c r="M84" s="16">
        <v>5.555555555555558</v>
      </c>
      <c r="N84" s="16">
        <v>0</v>
      </c>
      <c r="O84" s="16">
        <f t="shared" si="2"/>
        <v>5.555555555555558</v>
      </c>
      <c r="P84" s="16">
        <v>0</v>
      </c>
      <c r="Q84" s="16">
        <v>0</v>
      </c>
      <c r="R84" s="16">
        <f t="shared" si="3"/>
        <v>0</v>
      </c>
      <c r="S84" s="16">
        <v>4</v>
      </c>
    </row>
    <row r="85" spans="1:19" ht="20" customHeight="1" x14ac:dyDescent="0.2">
      <c r="A85" s="1">
        <v>84</v>
      </c>
      <c r="B85" s="13">
        <v>23</v>
      </c>
      <c r="C85" s="13" t="s">
        <v>12</v>
      </c>
      <c r="D85" s="10" t="s">
        <v>9</v>
      </c>
      <c r="E85" s="10">
        <v>1</v>
      </c>
      <c r="F85" s="10">
        <v>20</v>
      </c>
      <c r="G85" s="16">
        <v>479.93333333333334</v>
      </c>
      <c r="H85" s="16">
        <v>446.95555555555558</v>
      </c>
      <c r="I85" s="16">
        <v>32.97777777777776</v>
      </c>
      <c r="J85" s="16">
        <v>466.85714285714283</v>
      </c>
      <c r="K85" s="16">
        <v>558.48</v>
      </c>
      <c r="L85" s="16">
        <v>-91.622857142857185</v>
      </c>
      <c r="M85" s="16">
        <v>11.111111111111116</v>
      </c>
      <c r="N85" s="16">
        <v>12.962962962962965</v>
      </c>
      <c r="O85" s="16">
        <f t="shared" si="2"/>
        <v>-1.8518518518518494</v>
      </c>
      <c r="P85" s="16">
        <v>16.666666666666664</v>
      </c>
      <c r="Q85" s="16">
        <v>3.703703703703709</v>
      </c>
      <c r="R85" s="16">
        <f t="shared" si="3"/>
        <v>12.962962962962955</v>
      </c>
      <c r="S85" s="16">
        <v>1</v>
      </c>
    </row>
    <row r="86" spans="1:19" ht="20" customHeight="1" x14ac:dyDescent="0.2">
      <c r="A86" s="1">
        <v>85</v>
      </c>
      <c r="B86" s="13">
        <v>23</v>
      </c>
      <c r="C86" s="13" t="s">
        <v>12</v>
      </c>
      <c r="D86" s="10" t="s">
        <v>9</v>
      </c>
      <c r="E86" s="10">
        <v>1</v>
      </c>
      <c r="F86" s="10">
        <v>18</v>
      </c>
      <c r="G86" s="16">
        <v>765.66666666666663</v>
      </c>
      <c r="H86" s="16">
        <v>582.02</v>
      </c>
      <c r="I86" s="16">
        <v>183.64666666666665</v>
      </c>
      <c r="J86" s="16">
        <v>618.52941176470586</v>
      </c>
      <c r="K86" s="16">
        <v>637.47058823529414</v>
      </c>
      <c r="L86" s="16">
        <v>-18.941176470588289</v>
      </c>
      <c r="M86" s="16">
        <v>0</v>
      </c>
      <c r="N86" s="16">
        <v>0</v>
      </c>
      <c r="O86" s="16">
        <f t="shared" si="2"/>
        <v>0</v>
      </c>
      <c r="P86" s="16">
        <v>0</v>
      </c>
      <c r="Q86" s="16">
        <v>0</v>
      </c>
      <c r="R86" s="16">
        <f t="shared" si="3"/>
        <v>0</v>
      </c>
      <c r="S86" s="16">
        <v>5</v>
      </c>
    </row>
    <row r="87" spans="1:19" ht="20" customHeight="1" x14ac:dyDescent="0.2">
      <c r="A87" s="1">
        <v>86</v>
      </c>
      <c r="B87" s="13">
        <v>19</v>
      </c>
      <c r="C87" s="13" t="s">
        <v>12</v>
      </c>
      <c r="D87" s="10" t="s">
        <v>9</v>
      </c>
      <c r="E87" s="10">
        <v>1</v>
      </c>
      <c r="F87" s="10">
        <v>19</v>
      </c>
      <c r="G87" s="16">
        <v>968.23076923076928</v>
      </c>
      <c r="H87" s="16">
        <v>623.10204081632651</v>
      </c>
      <c r="I87" s="16">
        <v>345.12872841444278</v>
      </c>
      <c r="J87" s="16">
        <v>625.5</v>
      </c>
      <c r="K87" s="16">
        <v>563.09615384615381</v>
      </c>
      <c r="L87" s="16">
        <v>62.403846153846189</v>
      </c>
      <c r="M87" s="16">
        <v>27.777777777777779</v>
      </c>
      <c r="N87" s="16">
        <v>1.851851851851849</v>
      </c>
      <c r="O87" s="16">
        <f t="shared" si="2"/>
        <v>25.925925925925931</v>
      </c>
      <c r="P87" s="16">
        <v>11.111111111111116</v>
      </c>
      <c r="Q87" s="16">
        <v>1.851851851851849</v>
      </c>
      <c r="R87" s="16">
        <f t="shared" si="3"/>
        <v>9.2592592592592666</v>
      </c>
      <c r="S87" s="16">
        <v>1</v>
      </c>
    </row>
    <row r="88" spans="1:19" ht="20" customHeight="1" x14ac:dyDescent="0.2">
      <c r="A88" s="1">
        <v>87</v>
      </c>
      <c r="B88" s="13">
        <v>21</v>
      </c>
      <c r="C88" s="13" t="s">
        <v>12</v>
      </c>
      <c r="D88" s="10" t="s">
        <v>9</v>
      </c>
      <c r="E88" s="10">
        <v>1</v>
      </c>
      <c r="F88" s="10">
        <v>20</v>
      </c>
      <c r="G88" s="16">
        <v>883.64285714285711</v>
      </c>
      <c r="H88" s="16">
        <v>648.5</v>
      </c>
      <c r="I88" s="16">
        <v>235.14285714285711</v>
      </c>
      <c r="J88" s="16">
        <v>664.33333333333337</v>
      </c>
      <c r="K88" s="16">
        <v>609.78431372549016</v>
      </c>
      <c r="L88" s="16">
        <v>54.549019607843206</v>
      </c>
      <c r="M88" s="16">
        <v>16.666666666666664</v>
      </c>
      <c r="N88" s="16">
        <v>5.555555555555558</v>
      </c>
      <c r="O88" s="16">
        <f t="shared" si="2"/>
        <v>11.111111111111107</v>
      </c>
      <c r="P88" s="16">
        <v>11.111111111111116</v>
      </c>
      <c r="Q88" s="16">
        <v>0</v>
      </c>
      <c r="R88" s="16">
        <f t="shared" si="3"/>
        <v>11.111111111111116</v>
      </c>
      <c r="S88" s="16">
        <v>1</v>
      </c>
    </row>
    <row r="89" spans="1:19" ht="20" customHeight="1" x14ac:dyDescent="0.2">
      <c r="A89" s="1">
        <v>88</v>
      </c>
      <c r="B89" s="13">
        <v>22</v>
      </c>
      <c r="C89" s="13" t="s">
        <v>12</v>
      </c>
      <c r="D89" s="10" t="s">
        <v>9</v>
      </c>
      <c r="E89" s="10">
        <v>1</v>
      </c>
      <c r="F89" s="10">
        <v>20</v>
      </c>
      <c r="G89" s="16">
        <v>758.72727272727275</v>
      </c>
      <c r="H89" s="16">
        <v>595.54</v>
      </c>
      <c r="I89" s="16">
        <v>163.18727272727278</v>
      </c>
      <c r="J89" s="16">
        <v>613.73333333333335</v>
      </c>
      <c r="K89" s="16">
        <v>663.85714285714289</v>
      </c>
      <c r="L89" s="16">
        <v>-50.123809523809541</v>
      </c>
      <c r="M89" s="16">
        <v>33.333333333333336</v>
      </c>
      <c r="N89" s="16">
        <v>3.703703703703709</v>
      </c>
      <c r="O89" s="16">
        <f t="shared" si="2"/>
        <v>29.629629629629626</v>
      </c>
      <c r="P89" s="16">
        <v>11.111111111111116</v>
      </c>
      <c r="Q89" s="16">
        <v>3.703703703703709</v>
      </c>
      <c r="R89" s="16">
        <f t="shared" si="3"/>
        <v>7.4074074074074066</v>
      </c>
      <c r="S89" s="16">
        <v>1</v>
      </c>
    </row>
    <row r="90" spans="1:19" ht="20" customHeight="1" x14ac:dyDescent="0.2">
      <c r="A90" s="1">
        <v>89</v>
      </c>
      <c r="B90" s="13">
        <v>23</v>
      </c>
      <c r="C90" s="13" t="s">
        <v>12</v>
      </c>
      <c r="D90" s="10" t="s">
        <v>9</v>
      </c>
      <c r="E90" s="10">
        <v>1</v>
      </c>
      <c r="F90" s="10">
        <v>20</v>
      </c>
      <c r="G90" s="16">
        <v>539.46153846153845</v>
      </c>
      <c r="H90" s="16">
        <v>521.10204081632651</v>
      </c>
      <c r="I90" s="16">
        <v>18.359497645211945</v>
      </c>
      <c r="J90" s="16">
        <v>685.5</v>
      </c>
      <c r="K90" s="16">
        <v>581.24</v>
      </c>
      <c r="L90" s="16">
        <v>104.25999999999999</v>
      </c>
      <c r="M90" s="16">
        <v>22.222222222222221</v>
      </c>
      <c r="N90" s="16">
        <v>3.703703703703709</v>
      </c>
      <c r="O90" s="16">
        <f t="shared" si="2"/>
        <v>18.518518518518512</v>
      </c>
      <c r="P90" s="16">
        <v>27.777777777777779</v>
      </c>
      <c r="Q90" s="16">
        <v>1.851851851851849</v>
      </c>
      <c r="R90" s="16">
        <f t="shared" si="3"/>
        <v>25.925925925925931</v>
      </c>
      <c r="S90" s="16">
        <v>1</v>
      </c>
    </row>
    <row r="91" spans="1:19" ht="20" customHeight="1" thickBot="1" x14ac:dyDescent="0.25">
      <c r="A91" s="1">
        <v>90</v>
      </c>
      <c r="B91" s="14">
        <v>20</v>
      </c>
      <c r="C91" s="13" t="s">
        <v>12</v>
      </c>
      <c r="D91" s="12" t="s">
        <v>9</v>
      </c>
      <c r="E91" s="12">
        <v>2</v>
      </c>
      <c r="F91" s="12">
        <v>19</v>
      </c>
      <c r="G91" s="17">
        <v>704.77777777777783</v>
      </c>
      <c r="H91" s="17">
        <v>641.70000000000005</v>
      </c>
      <c r="I91" s="17">
        <v>63.077777777777783</v>
      </c>
      <c r="J91" s="17">
        <v>585.25</v>
      </c>
      <c r="K91" s="17">
        <v>603.0625</v>
      </c>
      <c r="L91" s="17">
        <v>-17.8125</v>
      </c>
      <c r="M91" s="17">
        <v>0</v>
      </c>
      <c r="N91" s="17">
        <v>1.851851851851849</v>
      </c>
      <c r="O91" s="17">
        <f t="shared" si="2"/>
        <v>-1.851851851851849</v>
      </c>
      <c r="P91" s="17">
        <v>0</v>
      </c>
      <c r="Q91" s="17">
        <v>3.703703703703709</v>
      </c>
      <c r="R91" s="17">
        <f t="shared" si="3"/>
        <v>-3.703703703703709</v>
      </c>
      <c r="S91" s="17">
        <v>4</v>
      </c>
    </row>
    <row r="93" spans="1:19" x14ac:dyDescent="0.2">
      <c r="D93" s="25"/>
      <c r="E93" s="25"/>
    </row>
    <row r="94" spans="1:19" x14ac:dyDescent="0.2">
      <c r="D94" s="25"/>
      <c r="E94" s="25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xperiment 1</vt:lpstr>
      <vt:lpstr>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1-11T22:11:31Z</cp:lastPrinted>
  <dcterms:created xsi:type="dcterms:W3CDTF">2020-04-23T18:23:40Z</dcterms:created>
  <dcterms:modified xsi:type="dcterms:W3CDTF">2021-01-23T18:20:50Z</dcterms:modified>
</cp:coreProperties>
</file>